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C:\Users\lenovo\Desktop\Multiple sclerosis\"/>
    </mc:Choice>
  </mc:AlternateContent>
  <xr:revisionPtr revIDLastSave="0" documentId="13_ncr:1_{EE04164B-CBBC-483A-8AF3-2CCD85FA741C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5" i="2" l="1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I8" i="1"/>
</calcChain>
</file>

<file path=xl/sharedStrings.xml><?xml version="1.0" encoding="utf-8"?>
<sst xmlns="http://schemas.openxmlformats.org/spreadsheetml/2006/main" count="740" uniqueCount="195">
  <si>
    <t>Information of the exposures and outcome datasets.</t>
  </si>
  <si>
    <t>Trait</t>
  </si>
  <si>
    <t>IEU GWAS id</t>
  </si>
  <si>
    <t>N. cases</t>
  </si>
  <si>
    <t>N. controls</t>
  </si>
  <si>
    <t>Sample size</t>
  </si>
  <si>
    <t>PMID</t>
  </si>
  <si>
    <t>Ancestry</t>
  </si>
  <si>
    <t>Exposures</t>
  </si>
  <si>
    <t>Multiple sclerosis(MS)</t>
  </si>
  <si>
    <t>ieu-b-18</t>
  </si>
  <si>
    <t>31604244</t>
  </si>
  <si>
    <t>European</t>
  </si>
  <si>
    <t>Validation</t>
  </si>
  <si>
    <t>ebi-a-GCST90093330</t>
  </si>
  <si>
    <t>33143745</t>
  </si>
  <si>
    <t>Outcome</t>
  </si>
  <si>
    <t>Abnormal spermatozoa</t>
  </si>
  <si>
    <t>finn-b-R18_ABNORMAL_SPERMATOZ</t>
  </si>
  <si>
    <t>Exposure</t>
  </si>
  <si>
    <t>ID</t>
  </si>
  <si>
    <t>SNP</t>
  </si>
  <si>
    <t>Chr</t>
  </si>
  <si>
    <t>Pos</t>
  </si>
  <si>
    <t>EA</t>
  </si>
  <si>
    <t>OA</t>
  </si>
  <si>
    <t>Beta</t>
  </si>
  <si>
    <t>se</t>
  </si>
  <si>
    <t>Pval</t>
  </si>
  <si>
    <t>F</t>
  </si>
  <si>
    <t>Multiple sclerosis</t>
  </si>
  <si>
    <t>rs10801908</t>
  </si>
  <si>
    <t>T</t>
  </si>
  <si>
    <t>C</t>
  </si>
  <si>
    <t>rs59655222</t>
  </si>
  <si>
    <t>rs478093</t>
  </si>
  <si>
    <t>G</t>
  </si>
  <si>
    <t>A</t>
  </si>
  <si>
    <t>rs3737798</t>
  </si>
  <si>
    <t>rs74449127</t>
  </si>
  <si>
    <t>rs10914539</t>
  </si>
  <si>
    <t>rs9308424</t>
  </si>
  <si>
    <t>rs17313062</t>
  </si>
  <si>
    <t>rs6670198</t>
  </si>
  <si>
    <t>rs2317231</t>
  </si>
  <si>
    <t>rs35486093</t>
  </si>
  <si>
    <t>rs11809700</t>
  </si>
  <si>
    <t>rs13428812</t>
  </si>
  <si>
    <t>rs62195662</t>
  </si>
  <si>
    <t>rs35540610</t>
  </si>
  <si>
    <t>rs1177228</t>
  </si>
  <si>
    <t>rs7592560</t>
  </si>
  <si>
    <t>rs12478539</t>
  </si>
  <si>
    <t>rs12612620</t>
  </si>
  <si>
    <t>rs1014486</t>
  </si>
  <si>
    <t>rs2289746</t>
  </si>
  <si>
    <t>rs6763437</t>
  </si>
  <si>
    <t>rs11711621</t>
  </si>
  <si>
    <t>rs1145160</t>
  </si>
  <si>
    <t>rs2681424</t>
  </si>
  <si>
    <t>rs13327021</t>
  </si>
  <si>
    <t>rs9844930</t>
  </si>
  <si>
    <t>rs9878602</t>
  </si>
  <si>
    <t>rs4325907</t>
  </si>
  <si>
    <t>rs1992382</t>
  </si>
  <si>
    <t>rs438613</t>
  </si>
  <si>
    <t>rs6837324</t>
  </si>
  <si>
    <t>rs9992763</t>
  </si>
  <si>
    <t>rs2007403</t>
  </si>
  <si>
    <t>rs2705616</t>
  </si>
  <si>
    <t>rs17051321</t>
  </si>
  <si>
    <t>rs7698247</t>
  </si>
  <si>
    <t>rs67111717</t>
  </si>
  <si>
    <t>rs10063294</t>
  </si>
  <si>
    <t>rs11749040</t>
  </si>
  <si>
    <t>rs9327104</t>
  </si>
  <si>
    <t>rs2546890</t>
  </si>
  <si>
    <t>rs7731626</t>
  </si>
  <si>
    <t>rs2084007</t>
  </si>
  <si>
    <t>rs9393975</t>
  </si>
  <si>
    <t>rs743771</t>
  </si>
  <si>
    <t>rs4707386</t>
  </si>
  <si>
    <t>rs72928038</t>
  </si>
  <si>
    <t>rs2857700</t>
  </si>
  <si>
    <t>rs9277647</t>
  </si>
  <si>
    <t>rs1738074</t>
  </si>
  <si>
    <t>rs56272720</t>
  </si>
  <si>
    <t>rs4896153</t>
  </si>
  <si>
    <t>rs4947255</t>
  </si>
  <si>
    <t>rs114872782</t>
  </si>
  <si>
    <t>rs16822584</t>
  </si>
  <si>
    <t>rs62420820</t>
  </si>
  <si>
    <t>rs58546351</t>
  </si>
  <si>
    <t>rs12211604</t>
  </si>
  <si>
    <t>rs1997768</t>
  </si>
  <si>
    <t>rs11762408</t>
  </si>
  <si>
    <t>rs60600003</t>
  </si>
  <si>
    <t>rs2242508</t>
  </si>
  <si>
    <t>rs354033</t>
  </si>
  <si>
    <t>rs55970742</t>
  </si>
  <si>
    <t>rs10951042</t>
  </si>
  <si>
    <t>rs57532281</t>
  </si>
  <si>
    <t>rs7385730</t>
  </si>
  <si>
    <t>rs6990534</t>
  </si>
  <si>
    <t>rs7830997</t>
  </si>
  <si>
    <t>rs28703878</t>
  </si>
  <si>
    <t>rs7855251</t>
  </si>
  <si>
    <t>rs290260</t>
  </si>
  <si>
    <t>rs1087056</t>
  </si>
  <si>
    <t>rs1250551</t>
  </si>
  <si>
    <t>rs1112718</t>
  </si>
  <si>
    <t>rs1323657</t>
  </si>
  <si>
    <t>rs11256593</t>
  </si>
  <si>
    <t>rs34299154</t>
  </si>
  <si>
    <t>rs4944014</t>
  </si>
  <si>
    <t>rs61884005</t>
  </si>
  <si>
    <t>rs2269434</t>
  </si>
  <si>
    <t>rs56232455</t>
  </si>
  <si>
    <t>rs12365699</t>
  </si>
  <si>
    <t>rs6589706</t>
  </si>
  <si>
    <t>rs4939490</t>
  </si>
  <si>
    <t>rs1204649</t>
  </si>
  <si>
    <t>rs701006</t>
  </si>
  <si>
    <t>rs7975763</t>
  </si>
  <si>
    <t>rs1860545</t>
  </si>
  <si>
    <t>rs3783196</t>
  </si>
  <si>
    <t>rs9591325</t>
  </si>
  <si>
    <t>rs9557185</t>
  </si>
  <si>
    <t>rs9599826</t>
  </si>
  <si>
    <t>rs11624343</t>
  </si>
  <si>
    <t>rs11852059</t>
  </si>
  <si>
    <t>rs17124032</t>
  </si>
  <si>
    <t>rs12147246</t>
  </si>
  <si>
    <t>rs34695601</t>
  </si>
  <si>
    <t>rs12434551</t>
  </si>
  <si>
    <t>rs6496663</t>
  </si>
  <si>
    <t>rs62013236</t>
  </si>
  <si>
    <t>rs11629628</t>
  </si>
  <si>
    <t>rs34550882</t>
  </si>
  <si>
    <t>rs35703946</t>
  </si>
  <si>
    <t>rs3809627</t>
  </si>
  <si>
    <t>rs17724508</t>
  </si>
  <si>
    <t>rs7190580</t>
  </si>
  <si>
    <t>rs6564681</t>
  </si>
  <si>
    <t>rs415759</t>
  </si>
  <si>
    <t>rs7200146</t>
  </si>
  <si>
    <t>rs8062446</t>
  </si>
  <si>
    <t>rs12925972</t>
  </si>
  <si>
    <t>rs4796224</t>
  </si>
  <si>
    <t>rs7207542</t>
  </si>
  <si>
    <t>rs1026916</t>
  </si>
  <si>
    <t>rs2150879</t>
  </si>
  <si>
    <t>rs9900529</t>
  </si>
  <si>
    <t>rs9955954</t>
  </si>
  <si>
    <t>rs11152081</t>
  </si>
  <si>
    <t>rs1077667</t>
  </si>
  <si>
    <t>rs11666263</t>
  </si>
  <si>
    <t>rs6509314</t>
  </si>
  <si>
    <t>rs4808760</t>
  </si>
  <si>
    <t>rs1465697</t>
  </si>
  <si>
    <t>rs6032662</t>
  </si>
  <si>
    <t>rs6742</t>
  </si>
  <si>
    <t>rs6012503</t>
  </si>
  <si>
    <t>rs2248461</t>
  </si>
  <si>
    <t>rs73902837</t>
  </si>
  <si>
    <t>rs9977672</t>
  </si>
  <si>
    <t>rs134490</t>
  </si>
  <si>
    <t>rs9610458</t>
  </si>
  <si>
    <t>rs140522</t>
  </si>
  <si>
    <t>Mendelian randomization estimates of MS on the risk for abnormal spermatozoa</t>
  </si>
  <si>
    <t>NO.
SNP</t>
  </si>
  <si>
    <t>MR method</t>
  </si>
  <si>
    <t>OR</t>
  </si>
  <si>
    <t>95%CI</t>
  </si>
  <si>
    <t>P</t>
  </si>
  <si>
    <t>Inverse variance weighted</t>
  </si>
  <si>
    <t>1.090</t>
  </si>
  <si>
    <t>1.018-1.168</t>
  </si>
  <si>
    <t>MR Egger</t>
  </si>
  <si>
    <t>0.963-1.218</t>
  </si>
  <si>
    <t>Weighted median</t>
  </si>
  <si>
    <t>1.070</t>
  </si>
  <si>
    <t>0.959-1.194</t>
  </si>
  <si>
    <t>Heterogeneity test and Horizontal pleiotropy test.</t>
  </si>
  <si>
    <t>Heterogeneity test (MR-Egger)</t>
  </si>
  <si>
    <t>Heterogeneity test (IVW)</t>
  </si>
  <si>
    <t>Horizontal pleiotropy test (MR-Egger)</t>
  </si>
  <si>
    <t>Cochran’s</t>
  </si>
  <si>
    <t>Q_df</t>
  </si>
  <si>
    <r>
      <rPr>
        <sz val="11"/>
        <color theme="1"/>
        <rFont val="宋体"/>
        <charset val="134"/>
        <scheme val="minor"/>
      </rPr>
      <t>Q_</t>
    </r>
    <r>
      <rPr>
        <i/>
        <sz val="11"/>
        <color theme="1"/>
        <rFont val="宋体"/>
        <charset val="134"/>
        <scheme val="minor"/>
      </rPr>
      <t>P</t>
    </r>
  </si>
  <si>
    <t>Intercept</t>
  </si>
  <si>
    <t>SE</t>
  </si>
  <si>
    <t>MS</t>
  </si>
  <si>
    <t>0.890</t>
  </si>
  <si>
    <t>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0" fillId="2" borderId="0" xfId="0" applyFill="1">
      <alignment vertical="center"/>
    </xf>
    <xf numFmtId="0" fontId="0" fillId="2" borderId="2" xfId="0" applyFill="1" applyBorder="1">
      <alignment vertical="center"/>
    </xf>
    <xf numFmtId="0" fontId="0" fillId="2" borderId="2" xfId="0" applyFill="1" applyBorder="1" applyAlignment="1">
      <alignment horizontal="center" vertical="center"/>
    </xf>
    <xf numFmtId="11" fontId="0" fillId="0" borderId="0" xfId="0" applyNumberFormat="1">
      <alignment vertical="center"/>
    </xf>
    <xf numFmtId="0" fontId="0" fillId="0" borderId="3" xfId="0" applyBorder="1">
      <alignment vertical="center"/>
    </xf>
    <xf numFmtId="3" fontId="0" fillId="0" borderId="0" xfId="0" applyNumberFormat="1">
      <alignment vertical="center"/>
    </xf>
    <xf numFmtId="3" fontId="0" fillId="0" borderId="2" xfId="0" applyNumberFormat="1" applyBorder="1">
      <alignment vertical="center"/>
    </xf>
    <xf numFmtId="49" fontId="0" fillId="0" borderId="0" xfId="0" applyNumberFormat="1" applyAlignment="1">
      <alignment horizontal="right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2" borderId="0" xfId="0" applyNumberFormat="1" applyFill="1" applyAlignment="1">
      <alignment horizontal="center" vertical="center"/>
    </xf>
    <xf numFmtId="49" fontId="0" fillId="2" borderId="2" xfId="0" applyNumberFormat="1" applyFill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"/>
  <sheetViews>
    <sheetView tabSelected="1" workbookViewId="0">
      <selection activeCell="J8" sqref="J8"/>
    </sheetView>
  </sheetViews>
  <sheetFormatPr defaultColWidth="8.7265625" defaultRowHeight="14" x14ac:dyDescent="0.25"/>
  <cols>
    <col min="9" max="9" width="10.26953125" customWidth="1"/>
  </cols>
  <sheetData>
    <row r="1" spans="1:11" x14ac:dyDescent="0.25">
      <c r="A1" t="s">
        <v>0</v>
      </c>
    </row>
    <row r="2" spans="1:11" ht="25" customHeight="1" x14ac:dyDescent="0.25">
      <c r="A2" s="17" t="s">
        <v>1</v>
      </c>
      <c r="B2" s="17"/>
      <c r="C2" s="13"/>
      <c r="D2" s="17" t="s">
        <v>2</v>
      </c>
      <c r="E2" s="17"/>
      <c r="F2" s="13"/>
      <c r="G2" s="13" t="s">
        <v>3</v>
      </c>
      <c r="H2" s="13" t="s">
        <v>4</v>
      </c>
      <c r="I2" s="13" t="s">
        <v>5</v>
      </c>
      <c r="J2" s="13" t="s">
        <v>6</v>
      </c>
      <c r="K2" s="13" t="s">
        <v>7</v>
      </c>
    </row>
    <row r="3" spans="1:11" ht="25" customHeight="1" x14ac:dyDescent="0.25">
      <c r="A3" s="18" t="s">
        <v>8</v>
      </c>
      <c r="B3" s="18"/>
      <c r="C3" s="18"/>
      <c r="D3" s="1"/>
      <c r="E3" s="1"/>
    </row>
    <row r="4" spans="1:11" ht="25" customHeight="1" x14ac:dyDescent="0.25">
      <c r="A4" s="7" t="s">
        <v>9</v>
      </c>
      <c r="B4" s="7"/>
      <c r="D4" t="s">
        <v>10</v>
      </c>
      <c r="G4" s="14">
        <v>47429</v>
      </c>
      <c r="H4" s="14">
        <v>68374</v>
      </c>
      <c r="I4" s="14">
        <v>115803</v>
      </c>
      <c r="J4" s="16" t="s">
        <v>11</v>
      </c>
      <c r="K4" t="s">
        <v>12</v>
      </c>
    </row>
    <row r="5" spans="1:11" ht="25" customHeight="1" x14ac:dyDescent="0.25">
      <c r="A5" s="18" t="s">
        <v>13</v>
      </c>
      <c r="B5" s="18"/>
      <c r="G5" s="14"/>
      <c r="H5" s="14"/>
      <c r="I5" s="14"/>
      <c r="J5" s="16"/>
    </row>
    <row r="6" spans="1:11" ht="25" customHeight="1" x14ac:dyDescent="0.25">
      <c r="A6" s="18" t="s">
        <v>9</v>
      </c>
      <c r="B6" s="18"/>
      <c r="C6" s="18"/>
      <c r="D6" s="18" t="s">
        <v>14</v>
      </c>
      <c r="E6" s="18"/>
      <c r="F6" s="18"/>
      <c r="G6" s="14">
        <v>500</v>
      </c>
      <c r="H6" s="14">
        <v>508</v>
      </c>
      <c r="I6" s="14">
        <v>1008</v>
      </c>
      <c r="J6" s="16" t="s">
        <v>15</v>
      </c>
      <c r="K6" t="s">
        <v>12</v>
      </c>
    </row>
    <row r="7" spans="1:11" ht="25" customHeight="1" x14ac:dyDescent="0.25">
      <c r="A7" s="18" t="s">
        <v>16</v>
      </c>
      <c r="B7" s="18"/>
      <c r="C7" s="18"/>
    </row>
    <row r="8" spans="1:11" ht="25" customHeight="1" x14ac:dyDescent="0.25">
      <c r="A8" s="19" t="s">
        <v>17</v>
      </c>
      <c r="B8" s="19"/>
      <c r="C8" s="19"/>
      <c r="D8" s="20" t="s">
        <v>18</v>
      </c>
      <c r="E8" s="20"/>
      <c r="F8" s="20"/>
      <c r="G8" s="3">
        <v>915</v>
      </c>
      <c r="H8" s="15">
        <v>209006</v>
      </c>
      <c r="I8" s="15">
        <f>G8+H8</f>
        <v>209921</v>
      </c>
      <c r="J8" s="29" t="s">
        <v>194</v>
      </c>
      <c r="K8" s="3" t="s">
        <v>12</v>
      </c>
    </row>
  </sheetData>
  <mergeCells count="9">
    <mergeCell ref="A7:C7"/>
    <mergeCell ref="A8:C8"/>
    <mergeCell ref="D8:F8"/>
    <mergeCell ref="A2:B2"/>
    <mergeCell ref="D2:E2"/>
    <mergeCell ref="A3:C3"/>
    <mergeCell ref="A5:B5"/>
    <mergeCell ref="A6:C6"/>
    <mergeCell ref="D6:F6"/>
  </mergeCells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35"/>
  <sheetViews>
    <sheetView workbookViewId="0">
      <selection sqref="A1:XFD1"/>
    </sheetView>
  </sheetViews>
  <sheetFormatPr defaultColWidth="8.7265625" defaultRowHeight="14" x14ac:dyDescent="0.25"/>
  <cols>
    <col min="3" max="3" width="14.54296875" customWidth="1"/>
    <col min="8" max="8" width="11.7265625"/>
    <col min="10" max="10" width="13.36328125" customWidth="1"/>
    <col min="11" max="11" width="12.81640625"/>
  </cols>
  <sheetData>
    <row r="1" spans="1:11" x14ac:dyDescent="0.25">
      <c r="A1" t="s">
        <v>19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</row>
    <row r="2" spans="1:11" x14ac:dyDescent="0.25">
      <c r="A2" t="s">
        <v>30</v>
      </c>
      <c r="B2" t="s">
        <v>10</v>
      </c>
      <c r="C2" t="s">
        <v>31</v>
      </c>
      <c r="D2">
        <v>1</v>
      </c>
      <c r="E2">
        <v>117090493</v>
      </c>
      <c r="F2" t="s">
        <v>32</v>
      </c>
      <c r="G2" t="s">
        <v>33</v>
      </c>
      <c r="H2">
        <v>-0.21495</v>
      </c>
      <c r="I2">
        <v>2.63631E-2</v>
      </c>
      <c r="J2" s="12">
        <v>3.5399999999999998E-16</v>
      </c>
      <c r="K2">
        <f>H2*H2/(I2*I2)</f>
        <v>66.478612247288794</v>
      </c>
    </row>
    <row r="3" spans="1:11" x14ac:dyDescent="0.25">
      <c r="A3" t="s">
        <v>30</v>
      </c>
      <c r="B3" t="s">
        <v>10</v>
      </c>
      <c r="C3" t="s">
        <v>34</v>
      </c>
      <c r="D3">
        <v>1</v>
      </c>
      <c r="E3">
        <v>200875897</v>
      </c>
      <c r="F3" t="s">
        <v>33</v>
      </c>
      <c r="G3" t="s">
        <v>32</v>
      </c>
      <c r="H3">
        <v>-0.12319099999999999</v>
      </c>
      <c r="I3">
        <v>1.8627700000000001E-2</v>
      </c>
      <c r="J3" s="12">
        <v>3.7599999999999998E-11</v>
      </c>
      <c r="K3">
        <f t="shared" ref="K3:K34" si="0">H3*H3/(I3*I3)</f>
        <v>43.736043341053701</v>
      </c>
    </row>
    <row r="4" spans="1:11" x14ac:dyDescent="0.25">
      <c r="A4" t="s">
        <v>30</v>
      </c>
      <c r="B4" t="s">
        <v>10</v>
      </c>
      <c r="C4" t="s">
        <v>35</v>
      </c>
      <c r="D4">
        <v>1</v>
      </c>
      <c r="E4">
        <v>120255126</v>
      </c>
      <c r="F4" t="s">
        <v>36</v>
      </c>
      <c r="G4" t="s">
        <v>37</v>
      </c>
      <c r="H4">
        <v>0.105138</v>
      </c>
      <c r="I4">
        <v>1.79039E-2</v>
      </c>
      <c r="J4" s="12">
        <v>4.2999999999999996E-9</v>
      </c>
      <c r="K4">
        <f t="shared" si="0"/>
        <v>34.484516061789499</v>
      </c>
    </row>
    <row r="5" spans="1:11" x14ac:dyDescent="0.25">
      <c r="A5" t="s">
        <v>30</v>
      </c>
      <c r="B5" t="s">
        <v>10</v>
      </c>
      <c r="C5" t="s">
        <v>38</v>
      </c>
      <c r="D5">
        <v>1</v>
      </c>
      <c r="E5">
        <v>160389984</v>
      </c>
      <c r="F5" t="s">
        <v>36</v>
      </c>
      <c r="G5" t="s">
        <v>37</v>
      </c>
      <c r="H5">
        <v>-8.7186399999999997E-2</v>
      </c>
      <c r="I5">
        <v>1.6558799999999999E-2</v>
      </c>
      <c r="J5" s="12">
        <v>1.4000000000000001E-7</v>
      </c>
      <c r="K5">
        <f t="shared" si="0"/>
        <v>27.7229709517595</v>
      </c>
    </row>
    <row r="6" spans="1:11" x14ac:dyDescent="0.25">
      <c r="A6" t="s">
        <v>30</v>
      </c>
      <c r="B6" t="s">
        <v>10</v>
      </c>
      <c r="C6" t="s">
        <v>39</v>
      </c>
      <c r="D6">
        <v>1</v>
      </c>
      <c r="E6">
        <v>101290432</v>
      </c>
      <c r="F6" t="s">
        <v>36</v>
      </c>
      <c r="G6" t="s">
        <v>37</v>
      </c>
      <c r="H6">
        <v>-0.196964</v>
      </c>
      <c r="I6">
        <v>2.55798E-2</v>
      </c>
      <c r="J6" s="12">
        <v>1.36E-14</v>
      </c>
      <c r="K6">
        <f t="shared" si="0"/>
        <v>59.289723063052598</v>
      </c>
    </row>
    <row r="7" spans="1:11" x14ac:dyDescent="0.25">
      <c r="A7" t="s">
        <v>30</v>
      </c>
      <c r="B7" t="s">
        <v>10</v>
      </c>
      <c r="C7" t="s">
        <v>40</v>
      </c>
      <c r="D7">
        <v>1</v>
      </c>
      <c r="E7">
        <v>32715641</v>
      </c>
      <c r="F7" t="s">
        <v>32</v>
      </c>
      <c r="G7" t="s">
        <v>36</v>
      </c>
      <c r="H7">
        <v>0.133189</v>
      </c>
      <c r="I7">
        <v>2.6567299999999999E-2</v>
      </c>
      <c r="J7" s="12">
        <v>5.3499999999999996E-7</v>
      </c>
      <c r="K7">
        <f t="shared" si="0"/>
        <v>25.132857950833699</v>
      </c>
    </row>
    <row r="8" spans="1:11" x14ac:dyDescent="0.25">
      <c r="A8" t="s">
        <v>30</v>
      </c>
      <c r="B8" t="s">
        <v>10</v>
      </c>
      <c r="C8" t="s">
        <v>41</v>
      </c>
      <c r="D8">
        <v>1</v>
      </c>
      <c r="E8">
        <v>212877776</v>
      </c>
      <c r="F8" t="s">
        <v>37</v>
      </c>
      <c r="G8" t="s">
        <v>36</v>
      </c>
      <c r="H8">
        <v>-9.12385E-2</v>
      </c>
      <c r="I8">
        <v>1.8874800000000001E-2</v>
      </c>
      <c r="J8" s="12">
        <v>1.3400000000000001E-6</v>
      </c>
      <c r="K8">
        <f t="shared" si="0"/>
        <v>23.366386519983699</v>
      </c>
    </row>
    <row r="9" spans="1:11" x14ac:dyDescent="0.25">
      <c r="A9" t="s">
        <v>30</v>
      </c>
      <c r="B9" t="s">
        <v>10</v>
      </c>
      <c r="C9" t="s">
        <v>42</v>
      </c>
      <c r="D9">
        <v>1</v>
      </c>
      <c r="E9">
        <v>160717741</v>
      </c>
      <c r="F9" t="s">
        <v>36</v>
      </c>
      <c r="G9" t="s">
        <v>37</v>
      </c>
      <c r="H9">
        <v>-8.5076200000000005E-2</v>
      </c>
      <c r="I9">
        <v>1.81119E-2</v>
      </c>
      <c r="J9" s="12">
        <v>2.6400000000000001E-6</v>
      </c>
      <c r="K9">
        <f t="shared" si="0"/>
        <v>22.064197877864299</v>
      </c>
    </row>
    <row r="10" spans="1:11" x14ac:dyDescent="0.25">
      <c r="A10" t="s">
        <v>30</v>
      </c>
      <c r="B10" t="s">
        <v>10</v>
      </c>
      <c r="C10" t="s">
        <v>43</v>
      </c>
      <c r="D10">
        <v>1</v>
      </c>
      <c r="E10">
        <v>2520527</v>
      </c>
      <c r="F10" t="s">
        <v>33</v>
      </c>
      <c r="G10" t="s">
        <v>32</v>
      </c>
      <c r="H10">
        <v>-0.14502599999999999</v>
      </c>
      <c r="I10">
        <v>1.76423E-2</v>
      </c>
      <c r="J10" s="12">
        <v>2.03E-16</v>
      </c>
      <c r="K10">
        <f t="shared" si="0"/>
        <v>67.5742651992894</v>
      </c>
    </row>
    <row r="11" spans="1:11" x14ac:dyDescent="0.25">
      <c r="A11" t="s">
        <v>30</v>
      </c>
      <c r="B11" t="s">
        <v>10</v>
      </c>
      <c r="C11" t="s">
        <v>44</v>
      </c>
      <c r="D11">
        <v>1</v>
      </c>
      <c r="E11">
        <v>157686337</v>
      </c>
      <c r="F11" t="s">
        <v>32</v>
      </c>
      <c r="G11" t="s">
        <v>36</v>
      </c>
      <c r="H11">
        <v>-0.10056900000000001</v>
      </c>
      <c r="I11">
        <v>1.67449E-2</v>
      </c>
      <c r="J11" s="12">
        <v>1.9000000000000001E-9</v>
      </c>
      <c r="K11">
        <f t="shared" si="0"/>
        <v>36.071412336218202</v>
      </c>
    </row>
    <row r="12" spans="1:11" x14ac:dyDescent="0.25">
      <c r="A12" t="s">
        <v>30</v>
      </c>
      <c r="B12" t="s">
        <v>10</v>
      </c>
      <c r="C12" t="s">
        <v>45</v>
      </c>
      <c r="D12">
        <v>1</v>
      </c>
      <c r="E12">
        <v>85729820</v>
      </c>
      <c r="F12" t="s">
        <v>36</v>
      </c>
      <c r="G12" t="s">
        <v>37</v>
      </c>
      <c r="H12">
        <v>0.17948600000000001</v>
      </c>
      <c r="I12">
        <v>2.80638E-2</v>
      </c>
      <c r="J12" s="12">
        <v>1.5999999999999999E-10</v>
      </c>
      <c r="K12">
        <f t="shared" si="0"/>
        <v>40.904228406304199</v>
      </c>
    </row>
    <row r="13" spans="1:11" x14ac:dyDescent="0.25">
      <c r="A13" t="s">
        <v>30</v>
      </c>
      <c r="B13" t="s">
        <v>10</v>
      </c>
      <c r="C13" t="s">
        <v>46</v>
      </c>
      <c r="D13">
        <v>1</v>
      </c>
      <c r="E13">
        <v>93152635</v>
      </c>
      <c r="F13" t="s">
        <v>32</v>
      </c>
      <c r="G13" t="s">
        <v>33</v>
      </c>
      <c r="H13">
        <v>0.14444799999999999</v>
      </c>
      <c r="I13">
        <v>1.83508E-2</v>
      </c>
      <c r="J13" s="12">
        <v>3.5099999999999998E-15</v>
      </c>
      <c r="K13">
        <f t="shared" si="0"/>
        <v>61.960235837585103</v>
      </c>
    </row>
    <row r="14" spans="1:11" x14ac:dyDescent="0.25">
      <c r="A14" t="s">
        <v>30</v>
      </c>
      <c r="B14" t="s">
        <v>10</v>
      </c>
      <c r="C14" t="s">
        <v>47</v>
      </c>
      <c r="D14">
        <v>2</v>
      </c>
      <c r="E14">
        <v>25492467</v>
      </c>
      <c r="F14" t="s">
        <v>36</v>
      </c>
      <c r="G14" t="s">
        <v>37</v>
      </c>
      <c r="H14">
        <v>8.2078100000000001E-2</v>
      </c>
      <c r="I14">
        <v>1.76194E-2</v>
      </c>
      <c r="J14" s="12">
        <v>3.19E-6</v>
      </c>
      <c r="K14">
        <f t="shared" si="0"/>
        <v>21.700630828964702</v>
      </c>
    </row>
    <row r="15" spans="1:11" x14ac:dyDescent="0.25">
      <c r="A15" t="s">
        <v>30</v>
      </c>
      <c r="B15" t="s">
        <v>10</v>
      </c>
      <c r="C15" t="s">
        <v>48</v>
      </c>
      <c r="D15">
        <v>2</v>
      </c>
      <c r="E15">
        <v>209561980</v>
      </c>
      <c r="F15" t="s">
        <v>33</v>
      </c>
      <c r="G15" t="s">
        <v>32</v>
      </c>
      <c r="H15">
        <v>0.48776000000000003</v>
      </c>
      <c r="I15">
        <v>9.4529299999999997E-2</v>
      </c>
      <c r="J15" s="12">
        <v>2.4699999999999998E-7</v>
      </c>
      <c r="K15">
        <f t="shared" si="0"/>
        <v>26.624378592078401</v>
      </c>
    </row>
    <row r="16" spans="1:11" x14ac:dyDescent="0.25">
      <c r="A16" t="s">
        <v>30</v>
      </c>
      <c r="B16" t="s">
        <v>10</v>
      </c>
      <c r="C16" t="s">
        <v>49</v>
      </c>
      <c r="D16">
        <v>2</v>
      </c>
      <c r="E16">
        <v>231121829</v>
      </c>
      <c r="F16" t="s">
        <v>33</v>
      </c>
      <c r="G16" t="s">
        <v>32</v>
      </c>
      <c r="H16">
        <v>0.13514300000000001</v>
      </c>
      <c r="I16">
        <v>1.9351699999999999E-2</v>
      </c>
      <c r="J16" s="12">
        <v>2.8799999999999998E-12</v>
      </c>
      <c r="K16">
        <f t="shared" si="0"/>
        <v>48.769563149907697</v>
      </c>
    </row>
    <row r="17" spans="1:11" x14ac:dyDescent="0.25">
      <c r="A17" t="s">
        <v>30</v>
      </c>
      <c r="B17" t="s">
        <v>10</v>
      </c>
      <c r="C17" t="s">
        <v>50</v>
      </c>
      <c r="D17">
        <v>2</v>
      </c>
      <c r="E17">
        <v>61242410</v>
      </c>
      <c r="F17" t="s">
        <v>36</v>
      </c>
      <c r="G17" t="s">
        <v>37</v>
      </c>
      <c r="H17">
        <v>0.107418</v>
      </c>
      <c r="I17">
        <v>1.8659100000000001E-2</v>
      </c>
      <c r="J17" s="12">
        <v>8.57E-9</v>
      </c>
      <c r="K17">
        <f t="shared" si="0"/>
        <v>33.141544164661298</v>
      </c>
    </row>
    <row r="18" spans="1:11" x14ac:dyDescent="0.25">
      <c r="A18" t="s">
        <v>30</v>
      </c>
      <c r="B18" t="s">
        <v>10</v>
      </c>
      <c r="C18" t="s">
        <v>51</v>
      </c>
      <c r="D18">
        <v>2</v>
      </c>
      <c r="E18">
        <v>68647001</v>
      </c>
      <c r="F18" t="s">
        <v>37</v>
      </c>
      <c r="G18" t="s">
        <v>36</v>
      </c>
      <c r="H18">
        <v>0.10409</v>
      </c>
      <c r="I18">
        <v>1.6507999999999998E-2</v>
      </c>
      <c r="J18" s="12">
        <v>2.8699999999999999E-10</v>
      </c>
      <c r="K18">
        <f t="shared" si="0"/>
        <v>39.758418119660803</v>
      </c>
    </row>
    <row r="19" spans="1:11" x14ac:dyDescent="0.25">
      <c r="A19" t="s">
        <v>30</v>
      </c>
      <c r="B19" t="s">
        <v>10</v>
      </c>
      <c r="C19" t="s">
        <v>52</v>
      </c>
      <c r="D19">
        <v>2</v>
      </c>
      <c r="E19">
        <v>43355324</v>
      </c>
      <c r="F19" t="s">
        <v>33</v>
      </c>
      <c r="G19" t="s">
        <v>36</v>
      </c>
      <c r="H19">
        <v>-0.12319099999999999</v>
      </c>
      <c r="I19">
        <v>1.8690499999999999E-2</v>
      </c>
      <c r="J19" s="12">
        <v>4.3700000000000002E-11</v>
      </c>
      <c r="K19">
        <f t="shared" si="0"/>
        <v>43.442631265381102</v>
      </c>
    </row>
    <row r="20" spans="1:11" x14ac:dyDescent="0.25">
      <c r="A20" t="s">
        <v>30</v>
      </c>
      <c r="B20" t="s">
        <v>10</v>
      </c>
      <c r="C20" t="s">
        <v>53</v>
      </c>
      <c r="D20">
        <v>2</v>
      </c>
      <c r="E20">
        <v>112488876</v>
      </c>
      <c r="F20" t="s">
        <v>37</v>
      </c>
      <c r="G20" t="s">
        <v>36</v>
      </c>
      <c r="H20">
        <v>0.21183299999999999</v>
      </c>
      <c r="I20">
        <v>3.6062999999999998E-2</v>
      </c>
      <c r="J20" s="12">
        <v>4.2599999999999998E-9</v>
      </c>
      <c r="K20">
        <f t="shared" si="0"/>
        <v>34.503530040298202</v>
      </c>
    </row>
    <row r="21" spans="1:11" x14ac:dyDescent="0.25">
      <c r="A21" t="s">
        <v>30</v>
      </c>
      <c r="B21" t="s">
        <v>10</v>
      </c>
      <c r="C21" t="s">
        <v>54</v>
      </c>
      <c r="D21">
        <v>3</v>
      </c>
      <c r="E21">
        <v>159691112</v>
      </c>
      <c r="F21" t="s">
        <v>33</v>
      </c>
      <c r="G21" t="s">
        <v>32</v>
      </c>
      <c r="H21">
        <v>0.10508000000000001</v>
      </c>
      <c r="I21">
        <v>1.6368000000000001E-2</v>
      </c>
      <c r="J21" s="12">
        <v>1.36E-10</v>
      </c>
      <c r="K21">
        <f t="shared" si="0"/>
        <v>41.214391813318102</v>
      </c>
    </row>
    <row r="22" spans="1:11" x14ac:dyDescent="0.25">
      <c r="A22" t="s">
        <v>30</v>
      </c>
      <c r="B22" t="s">
        <v>10</v>
      </c>
      <c r="C22" t="s">
        <v>55</v>
      </c>
      <c r="D22">
        <v>3</v>
      </c>
      <c r="E22">
        <v>105455955</v>
      </c>
      <c r="F22" t="s">
        <v>33</v>
      </c>
      <c r="G22" t="s">
        <v>32</v>
      </c>
      <c r="H22">
        <v>8.5167999999999994E-2</v>
      </c>
      <c r="I22">
        <v>1.7691499999999999E-2</v>
      </c>
      <c r="J22" s="12">
        <v>1.48E-6</v>
      </c>
      <c r="K22">
        <f t="shared" si="0"/>
        <v>23.175204981871399</v>
      </c>
    </row>
    <row r="23" spans="1:11" x14ac:dyDescent="0.25">
      <c r="A23" t="s">
        <v>30</v>
      </c>
      <c r="B23" t="s">
        <v>10</v>
      </c>
      <c r="C23" t="s">
        <v>56</v>
      </c>
      <c r="D23">
        <v>3</v>
      </c>
      <c r="E23">
        <v>119145390</v>
      </c>
      <c r="F23" t="s">
        <v>37</v>
      </c>
      <c r="G23" t="s">
        <v>36</v>
      </c>
      <c r="H23">
        <v>-0.77914099999999997</v>
      </c>
      <c r="I23">
        <v>0.13214500000000001</v>
      </c>
      <c r="J23" s="12">
        <v>3.72E-9</v>
      </c>
      <c r="K23">
        <f t="shared" si="0"/>
        <v>34.764072444513403</v>
      </c>
    </row>
    <row r="24" spans="1:11" x14ac:dyDescent="0.25">
      <c r="A24" t="s">
        <v>30</v>
      </c>
      <c r="B24" t="s">
        <v>10</v>
      </c>
      <c r="C24" t="s">
        <v>57</v>
      </c>
      <c r="D24">
        <v>3</v>
      </c>
      <c r="E24">
        <v>169524016</v>
      </c>
      <c r="F24" t="s">
        <v>32</v>
      </c>
      <c r="G24" t="s">
        <v>33</v>
      </c>
      <c r="H24">
        <v>-0.10427</v>
      </c>
      <c r="I24">
        <v>1.9201699999999999E-2</v>
      </c>
      <c r="J24" s="12">
        <v>5.6300000000000001E-8</v>
      </c>
      <c r="K24">
        <f t="shared" si="0"/>
        <v>29.487597288492399</v>
      </c>
    </row>
    <row r="25" spans="1:11" x14ac:dyDescent="0.25">
      <c r="A25" t="s">
        <v>30</v>
      </c>
      <c r="B25" t="s">
        <v>10</v>
      </c>
      <c r="C25" t="s">
        <v>58</v>
      </c>
      <c r="D25">
        <v>3</v>
      </c>
      <c r="E25">
        <v>9250645</v>
      </c>
      <c r="F25" t="s">
        <v>33</v>
      </c>
      <c r="G25" t="s">
        <v>37</v>
      </c>
      <c r="H25">
        <v>-8.2040699999999994E-2</v>
      </c>
      <c r="I25">
        <v>1.7350000000000001E-2</v>
      </c>
      <c r="J25" s="12">
        <v>2.26E-6</v>
      </c>
      <c r="K25">
        <f t="shared" si="0"/>
        <v>22.359379968241601</v>
      </c>
    </row>
    <row r="26" spans="1:11" x14ac:dyDescent="0.25">
      <c r="A26" t="s">
        <v>30</v>
      </c>
      <c r="B26" t="s">
        <v>10</v>
      </c>
      <c r="C26" t="s">
        <v>59</v>
      </c>
      <c r="D26">
        <v>3</v>
      </c>
      <c r="E26">
        <v>121769522</v>
      </c>
      <c r="F26" t="s">
        <v>33</v>
      </c>
      <c r="G26" t="s">
        <v>32</v>
      </c>
      <c r="H26">
        <v>-0.121155</v>
      </c>
      <c r="I26">
        <v>1.65779E-2</v>
      </c>
      <c r="J26" s="12">
        <v>2.7100000000000001E-13</v>
      </c>
      <c r="K26">
        <f t="shared" si="0"/>
        <v>53.410132171338702</v>
      </c>
    </row>
    <row r="27" spans="1:11" x14ac:dyDescent="0.25">
      <c r="A27" t="s">
        <v>30</v>
      </c>
      <c r="B27" t="s">
        <v>10</v>
      </c>
      <c r="C27" t="s">
        <v>60</v>
      </c>
      <c r="D27">
        <v>3</v>
      </c>
      <c r="E27">
        <v>27783015</v>
      </c>
      <c r="F27" t="s">
        <v>32</v>
      </c>
      <c r="G27" t="s">
        <v>33</v>
      </c>
      <c r="H27">
        <v>0.115186</v>
      </c>
      <c r="I27">
        <v>1.7121899999999999E-2</v>
      </c>
      <c r="J27" s="12">
        <v>1.7300000000000001E-11</v>
      </c>
      <c r="K27">
        <f t="shared" si="0"/>
        <v>45.258012870028601</v>
      </c>
    </row>
    <row r="28" spans="1:11" x14ac:dyDescent="0.25">
      <c r="A28" t="s">
        <v>30</v>
      </c>
      <c r="B28" t="s">
        <v>10</v>
      </c>
      <c r="C28" t="s">
        <v>61</v>
      </c>
      <c r="D28">
        <v>3</v>
      </c>
      <c r="E28">
        <v>56953174</v>
      </c>
      <c r="F28" t="s">
        <v>33</v>
      </c>
      <c r="G28" t="s">
        <v>37</v>
      </c>
      <c r="H28">
        <v>-8.0451099999999998E-2</v>
      </c>
      <c r="I28">
        <v>1.7390300000000001E-2</v>
      </c>
      <c r="J28" s="12">
        <v>3.72E-6</v>
      </c>
      <c r="K28">
        <f t="shared" si="0"/>
        <v>21.4017765266256</v>
      </c>
    </row>
    <row r="29" spans="1:11" x14ac:dyDescent="0.25">
      <c r="A29" t="s">
        <v>30</v>
      </c>
      <c r="B29" t="s">
        <v>10</v>
      </c>
      <c r="C29" t="s">
        <v>62</v>
      </c>
      <c r="D29">
        <v>3</v>
      </c>
      <c r="E29">
        <v>71535338</v>
      </c>
      <c r="F29" t="s">
        <v>36</v>
      </c>
      <c r="G29" t="s">
        <v>32</v>
      </c>
      <c r="H29">
        <v>-8.3605600000000002E-2</v>
      </c>
      <c r="I29">
        <v>1.62332E-2</v>
      </c>
      <c r="J29" s="12">
        <v>2.6E-7</v>
      </c>
      <c r="K29">
        <f t="shared" si="0"/>
        <v>26.525431480845501</v>
      </c>
    </row>
    <row r="30" spans="1:11" x14ac:dyDescent="0.25">
      <c r="A30" t="s">
        <v>30</v>
      </c>
      <c r="B30" t="s">
        <v>10</v>
      </c>
      <c r="C30" t="s">
        <v>63</v>
      </c>
      <c r="D30">
        <v>3</v>
      </c>
      <c r="E30">
        <v>101749022</v>
      </c>
      <c r="F30" t="s">
        <v>32</v>
      </c>
      <c r="G30" t="s">
        <v>33</v>
      </c>
      <c r="H30">
        <v>-9.9267999999999995E-2</v>
      </c>
      <c r="I30">
        <v>1.6831100000000002E-2</v>
      </c>
      <c r="J30" s="12">
        <v>3.6800000000000001E-9</v>
      </c>
      <c r="K30">
        <f t="shared" si="0"/>
        <v>34.785123006463799</v>
      </c>
    </row>
    <row r="31" spans="1:11" x14ac:dyDescent="0.25">
      <c r="A31" t="s">
        <v>30</v>
      </c>
      <c r="B31" t="s">
        <v>10</v>
      </c>
      <c r="C31" t="s">
        <v>64</v>
      </c>
      <c r="D31">
        <v>3</v>
      </c>
      <c r="E31">
        <v>16928092</v>
      </c>
      <c r="F31" t="s">
        <v>37</v>
      </c>
      <c r="G31" t="s">
        <v>36</v>
      </c>
      <c r="H31">
        <v>-0.151862</v>
      </c>
      <c r="I31">
        <v>3.2177499999999998E-2</v>
      </c>
      <c r="J31" s="12">
        <v>2.3599999999999999E-6</v>
      </c>
      <c r="K31">
        <f t="shared" si="0"/>
        <v>22.273764952473499</v>
      </c>
    </row>
    <row r="32" spans="1:11" x14ac:dyDescent="0.25">
      <c r="A32" t="s">
        <v>30</v>
      </c>
      <c r="B32" t="s">
        <v>10</v>
      </c>
      <c r="C32" t="s">
        <v>65</v>
      </c>
      <c r="D32">
        <v>3</v>
      </c>
      <c r="E32">
        <v>28072086</v>
      </c>
      <c r="F32" t="s">
        <v>33</v>
      </c>
      <c r="G32" t="s">
        <v>32</v>
      </c>
      <c r="H32">
        <v>0.138021</v>
      </c>
      <c r="I32">
        <v>1.6605700000000001E-2</v>
      </c>
      <c r="J32" s="12">
        <v>9.4299999999999999E-17</v>
      </c>
      <c r="K32">
        <f t="shared" si="0"/>
        <v>69.083759565279905</v>
      </c>
    </row>
    <row r="33" spans="1:11" x14ac:dyDescent="0.25">
      <c r="A33" t="s">
        <v>30</v>
      </c>
      <c r="B33" t="s">
        <v>10</v>
      </c>
      <c r="C33" t="s">
        <v>66</v>
      </c>
      <c r="D33">
        <v>4</v>
      </c>
      <c r="E33">
        <v>48127262</v>
      </c>
      <c r="F33" t="s">
        <v>36</v>
      </c>
      <c r="G33" t="s">
        <v>37</v>
      </c>
      <c r="H33">
        <v>8.63207E-2</v>
      </c>
      <c r="I33">
        <v>1.6880900000000001E-2</v>
      </c>
      <c r="J33" s="12">
        <v>3.1600000000000002E-7</v>
      </c>
      <c r="K33">
        <f t="shared" si="0"/>
        <v>26.148014230804399</v>
      </c>
    </row>
    <row r="34" spans="1:11" x14ac:dyDescent="0.25">
      <c r="A34" t="s">
        <v>30</v>
      </c>
      <c r="B34" t="s">
        <v>10</v>
      </c>
      <c r="C34" t="s">
        <v>67</v>
      </c>
      <c r="D34">
        <v>4</v>
      </c>
      <c r="E34">
        <v>109058718</v>
      </c>
      <c r="F34" t="s">
        <v>32</v>
      </c>
      <c r="G34" t="s">
        <v>36</v>
      </c>
      <c r="H34">
        <v>-9.0034100000000006E-2</v>
      </c>
      <c r="I34">
        <v>1.6461199999999999E-2</v>
      </c>
      <c r="J34" s="12">
        <v>4.51E-8</v>
      </c>
      <c r="K34">
        <f t="shared" si="0"/>
        <v>29.915142242370599</v>
      </c>
    </row>
    <row r="35" spans="1:11" x14ac:dyDescent="0.25">
      <c r="A35" t="s">
        <v>30</v>
      </c>
      <c r="B35" t="s">
        <v>10</v>
      </c>
      <c r="C35" t="s">
        <v>68</v>
      </c>
      <c r="D35">
        <v>4</v>
      </c>
      <c r="E35">
        <v>106131210</v>
      </c>
      <c r="F35" t="s">
        <v>32</v>
      </c>
      <c r="G35" t="s">
        <v>33</v>
      </c>
      <c r="H35">
        <v>8.1318500000000002E-2</v>
      </c>
      <c r="I35">
        <v>1.6926199999999999E-2</v>
      </c>
      <c r="J35" s="12">
        <v>1.55E-6</v>
      </c>
      <c r="K35">
        <f t="shared" ref="K35:K66" si="1">H35*H35/(I35*I35)</f>
        <v>23.081274272941901</v>
      </c>
    </row>
    <row r="36" spans="1:11" x14ac:dyDescent="0.25">
      <c r="A36" t="s">
        <v>30</v>
      </c>
      <c r="B36" t="s">
        <v>10</v>
      </c>
      <c r="C36" t="s">
        <v>69</v>
      </c>
      <c r="D36">
        <v>4</v>
      </c>
      <c r="E36">
        <v>87862396</v>
      </c>
      <c r="F36" t="s">
        <v>36</v>
      </c>
      <c r="G36" t="s">
        <v>33</v>
      </c>
      <c r="H36">
        <v>-8.2621E-2</v>
      </c>
      <c r="I36">
        <v>1.6350300000000002E-2</v>
      </c>
      <c r="J36" s="12">
        <v>4.3500000000000002E-7</v>
      </c>
      <c r="K36">
        <f t="shared" si="1"/>
        <v>25.534622577801699</v>
      </c>
    </row>
    <row r="37" spans="1:11" x14ac:dyDescent="0.25">
      <c r="A37" t="s">
        <v>30</v>
      </c>
      <c r="B37" t="s">
        <v>10</v>
      </c>
      <c r="C37" t="s">
        <v>70</v>
      </c>
      <c r="D37">
        <v>4</v>
      </c>
      <c r="E37">
        <v>122119449</v>
      </c>
      <c r="F37" t="s">
        <v>32</v>
      </c>
      <c r="G37" t="s">
        <v>33</v>
      </c>
      <c r="H37">
        <v>9.46404E-2</v>
      </c>
      <c r="I37">
        <v>1.8822200000000001E-2</v>
      </c>
      <c r="J37" s="12">
        <v>4.9500000000000003E-7</v>
      </c>
      <c r="K37">
        <f t="shared" si="1"/>
        <v>25.282054706449699</v>
      </c>
    </row>
    <row r="38" spans="1:11" x14ac:dyDescent="0.25">
      <c r="A38" t="s">
        <v>30</v>
      </c>
      <c r="B38" t="s">
        <v>10</v>
      </c>
      <c r="C38" t="s">
        <v>71</v>
      </c>
      <c r="D38">
        <v>4</v>
      </c>
      <c r="E38">
        <v>40192049</v>
      </c>
      <c r="F38" t="s">
        <v>37</v>
      </c>
      <c r="G38" t="s">
        <v>36</v>
      </c>
      <c r="H38">
        <v>-8.9377799999999993E-2</v>
      </c>
      <c r="I38">
        <v>1.8933100000000001E-2</v>
      </c>
      <c r="J38" s="12">
        <v>2.3499999999999999E-6</v>
      </c>
      <c r="K38">
        <f t="shared" si="1"/>
        <v>22.2851654870685</v>
      </c>
    </row>
    <row r="39" spans="1:11" x14ac:dyDescent="0.25">
      <c r="A39" t="s">
        <v>30</v>
      </c>
      <c r="B39" t="s">
        <v>10</v>
      </c>
      <c r="C39" t="s">
        <v>72</v>
      </c>
      <c r="D39">
        <v>5</v>
      </c>
      <c r="E39">
        <v>176790162</v>
      </c>
      <c r="F39" t="s">
        <v>36</v>
      </c>
      <c r="G39" t="s">
        <v>37</v>
      </c>
      <c r="H39">
        <v>9.5582899999999998E-2</v>
      </c>
      <c r="I39">
        <v>1.9010699999999998E-2</v>
      </c>
      <c r="J39" s="12">
        <v>4.9599999999999999E-7</v>
      </c>
      <c r="K39">
        <f t="shared" si="1"/>
        <v>25.279250235575802</v>
      </c>
    </row>
    <row r="40" spans="1:11" x14ac:dyDescent="0.25">
      <c r="A40" t="s">
        <v>30</v>
      </c>
      <c r="B40" t="s">
        <v>10</v>
      </c>
      <c r="C40" t="s">
        <v>73</v>
      </c>
      <c r="D40">
        <v>5</v>
      </c>
      <c r="E40">
        <v>35877505</v>
      </c>
      <c r="F40" t="s">
        <v>37</v>
      </c>
      <c r="G40" t="s">
        <v>36</v>
      </c>
      <c r="H40">
        <v>-9.9047200000000002E-2</v>
      </c>
      <c r="I40">
        <v>1.6264199999999999E-2</v>
      </c>
      <c r="J40" s="12">
        <v>1.13E-9</v>
      </c>
      <c r="K40">
        <f t="shared" si="1"/>
        <v>37.086768496106203</v>
      </c>
    </row>
    <row r="41" spans="1:11" x14ac:dyDescent="0.25">
      <c r="A41" t="s">
        <v>30</v>
      </c>
      <c r="B41" t="s">
        <v>10</v>
      </c>
      <c r="C41" t="s">
        <v>74</v>
      </c>
      <c r="D41">
        <v>5</v>
      </c>
      <c r="E41">
        <v>40396425</v>
      </c>
      <c r="F41" t="s">
        <v>37</v>
      </c>
      <c r="G41" t="s">
        <v>36</v>
      </c>
      <c r="H41">
        <v>0.196745</v>
      </c>
      <c r="I41">
        <v>2.33464E-2</v>
      </c>
      <c r="J41" s="12">
        <v>3.54E-17</v>
      </c>
      <c r="K41">
        <f t="shared" si="1"/>
        <v>71.017857162451506</v>
      </c>
    </row>
    <row r="42" spans="1:11" x14ac:dyDescent="0.25">
      <c r="A42" t="s">
        <v>30</v>
      </c>
      <c r="B42" t="s">
        <v>10</v>
      </c>
      <c r="C42" t="s">
        <v>75</v>
      </c>
      <c r="D42">
        <v>5</v>
      </c>
      <c r="E42">
        <v>118883648</v>
      </c>
      <c r="F42" t="s">
        <v>36</v>
      </c>
      <c r="G42" t="s">
        <v>37</v>
      </c>
      <c r="H42">
        <v>0.31033699999999997</v>
      </c>
      <c r="I42">
        <v>6.1450699999999997E-2</v>
      </c>
      <c r="J42" s="12">
        <v>4.4099999999999999E-7</v>
      </c>
      <c r="K42">
        <f t="shared" si="1"/>
        <v>25.5043022326279</v>
      </c>
    </row>
    <row r="43" spans="1:11" x14ac:dyDescent="0.25">
      <c r="A43" t="s">
        <v>30</v>
      </c>
      <c r="B43" t="s">
        <v>10</v>
      </c>
      <c r="C43" t="s">
        <v>76</v>
      </c>
      <c r="D43">
        <v>5</v>
      </c>
      <c r="E43">
        <v>158759900</v>
      </c>
      <c r="F43" t="s">
        <v>36</v>
      </c>
      <c r="G43" t="s">
        <v>37</v>
      </c>
      <c r="H43">
        <v>-0.116983</v>
      </c>
      <c r="I43">
        <v>1.6418100000000001E-2</v>
      </c>
      <c r="J43" s="12">
        <v>1.04E-12</v>
      </c>
      <c r="K43">
        <f t="shared" si="1"/>
        <v>50.769129386493702</v>
      </c>
    </row>
    <row r="44" spans="1:11" x14ac:dyDescent="0.25">
      <c r="A44" t="s">
        <v>30</v>
      </c>
      <c r="B44" t="s">
        <v>10</v>
      </c>
      <c r="C44" t="s">
        <v>77</v>
      </c>
      <c r="D44">
        <v>5</v>
      </c>
      <c r="E44">
        <v>55444683</v>
      </c>
      <c r="F44" t="s">
        <v>37</v>
      </c>
      <c r="G44" t="s">
        <v>36</v>
      </c>
      <c r="H44">
        <v>-9.2943700000000004E-2</v>
      </c>
      <c r="I44">
        <v>1.98535E-2</v>
      </c>
      <c r="J44" s="12">
        <v>2.8499999999999998E-6</v>
      </c>
      <c r="K44">
        <f t="shared" si="1"/>
        <v>21.916225194564898</v>
      </c>
    </row>
    <row r="45" spans="1:11" x14ac:dyDescent="0.25">
      <c r="A45" t="s">
        <v>30</v>
      </c>
      <c r="B45" t="s">
        <v>10</v>
      </c>
      <c r="C45" t="s">
        <v>78</v>
      </c>
      <c r="D45">
        <v>5</v>
      </c>
      <c r="E45">
        <v>133891282</v>
      </c>
      <c r="F45" t="s">
        <v>32</v>
      </c>
      <c r="G45" t="s">
        <v>33</v>
      </c>
      <c r="H45">
        <v>-7.9365599999999994E-2</v>
      </c>
      <c r="I45">
        <v>1.63184E-2</v>
      </c>
      <c r="J45" s="12">
        <v>1.15E-6</v>
      </c>
      <c r="K45">
        <f t="shared" si="1"/>
        <v>23.6542650480845</v>
      </c>
    </row>
    <row r="46" spans="1:11" x14ac:dyDescent="0.25">
      <c r="A46" t="s">
        <v>30</v>
      </c>
      <c r="B46" t="s">
        <v>10</v>
      </c>
      <c r="C46" t="s">
        <v>79</v>
      </c>
      <c r="D46">
        <v>6</v>
      </c>
      <c r="E46">
        <v>29802217</v>
      </c>
      <c r="F46" t="s">
        <v>37</v>
      </c>
      <c r="G46" t="s">
        <v>32</v>
      </c>
      <c r="H46">
        <v>-0.766351</v>
      </c>
      <c r="I46">
        <v>4.3155199999999998E-2</v>
      </c>
      <c r="J46" s="12">
        <v>1.49E-70</v>
      </c>
      <c r="K46">
        <f t="shared" si="1"/>
        <v>315.34735274748999</v>
      </c>
    </row>
    <row r="47" spans="1:11" x14ac:dyDescent="0.25">
      <c r="A47" t="s">
        <v>30</v>
      </c>
      <c r="B47" t="s">
        <v>10</v>
      </c>
      <c r="C47" t="s">
        <v>80</v>
      </c>
      <c r="D47">
        <v>6</v>
      </c>
      <c r="E47">
        <v>32976909</v>
      </c>
      <c r="F47" t="s">
        <v>37</v>
      </c>
      <c r="G47" t="s">
        <v>33</v>
      </c>
      <c r="H47">
        <v>-9.93927E-2</v>
      </c>
      <c r="I47">
        <v>1.62027E-2</v>
      </c>
      <c r="J47" s="12">
        <v>8.5500000000000005E-10</v>
      </c>
      <c r="K47">
        <f t="shared" si="1"/>
        <v>37.629997968088198</v>
      </c>
    </row>
    <row r="48" spans="1:11" x14ac:dyDescent="0.25">
      <c r="A48" t="s">
        <v>30</v>
      </c>
      <c r="B48" t="s">
        <v>10</v>
      </c>
      <c r="C48" t="s">
        <v>81</v>
      </c>
      <c r="D48">
        <v>6</v>
      </c>
      <c r="E48">
        <v>88406656</v>
      </c>
      <c r="F48" t="s">
        <v>37</v>
      </c>
      <c r="G48" t="s">
        <v>36</v>
      </c>
      <c r="H48">
        <v>-8.7461300000000006E-2</v>
      </c>
      <c r="I48">
        <v>1.8977899999999999E-2</v>
      </c>
      <c r="J48" s="12">
        <v>4.0500000000000002E-6</v>
      </c>
      <c r="K48">
        <f t="shared" si="1"/>
        <v>21.239072569136098</v>
      </c>
    </row>
    <row r="49" spans="1:11" x14ac:dyDescent="0.25">
      <c r="A49" t="s">
        <v>30</v>
      </c>
      <c r="B49" t="s">
        <v>10</v>
      </c>
      <c r="C49" t="s">
        <v>82</v>
      </c>
      <c r="D49">
        <v>6</v>
      </c>
      <c r="E49">
        <v>90976768</v>
      </c>
      <c r="F49" t="s">
        <v>37</v>
      </c>
      <c r="G49" t="s">
        <v>36</v>
      </c>
      <c r="H49">
        <v>0.160521</v>
      </c>
      <c r="I49">
        <v>2.4761399999999999E-2</v>
      </c>
      <c r="J49" s="12">
        <v>9.0100000000000004E-11</v>
      </c>
      <c r="K49">
        <f t="shared" si="1"/>
        <v>42.025541828151297</v>
      </c>
    </row>
    <row r="50" spans="1:11" x14ac:dyDescent="0.25">
      <c r="A50" t="s">
        <v>30</v>
      </c>
      <c r="B50" t="s">
        <v>10</v>
      </c>
      <c r="C50" t="s">
        <v>83</v>
      </c>
      <c r="D50">
        <v>6</v>
      </c>
      <c r="E50">
        <v>31572481</v>
      </c>
      <c r="F50" t="s">
        <v>33</v>
      </c>
      <c r="G50" t="s">
        <v>32</v>
      </c>
      <c r="H50">
        <v>-0.76722400000000002</v>
      </c>
      <c r="I50">
        <v>2.37495E-2</v>
      </c>
      <c r="J50" s="12">
        <v>9.9999999999999998E-201</v>
      </c>
      <c r="K50">
        <f t="shared" si="1"/>
        <v>1043.6032381021701</v>
      </c>
    </row>
    <row r="51" spans="1:11" x14ac:dyDescent="0.25">
      <c r="A51" t="s">
        <v>30</v>
      </c>
      <c r="B51" t="s">
        <v>10</v>
      </c>
      <c r="C51" t="s">
        <v>84</v>
      </c>
      <c r="D51">
        <v>6</v>
      </c>
      <c r="E51">
        <v>33083750</v>
      </c>
      <c r="F51" t="s">
        <v>32</v>
      </c>
      <c r="G51" t="s">
        <v>33</v>
      </c>
      <c r="H51">
        <v>-0.213812</v>
      </c>
      <c r="I51">
        <v>2.1167700000000001E-2</v>
      </c>
      <c r="J51" s="12">
        <v>5.4700000000000003E-24</v>
      </c>
      <c r="K51">
        <f t="shared" si="1"/>
        <v>102.027397341232</v>
      </c>
    </row>
    <row r="52" spans="1:11" x14ac:dyDescent="0.25">
      <c r="A52" t="s">
        <v>30</v>
      </c>
      <c r="B52" t="s">
        <v>10</v>
      </c>
      <c r="C52" t="s">
        <v>85</v>
      </c>
      <c r="D52">
        <v>6</v>
      </c>
      <c r="E52">
        <v>159465977</v>
      </c>
      <c r="F52" t="s">
        <v>33</v>
      </c>
      <c r="G52" t="s">
        <v>32</v>
      </c>
      <c r="H52">
        <v>0.113729</v>
      </c>
      <c r="I52">
        <v>1.6705600000000001E-2</v>
      </c>
      <c r="J52" s="12">
        <v>9.9099999999999996E-12</v>
      </c>
      <c r="K52">
        <f t="shared" si="1"/>
        <v>46.346643161935702</v>
      </c>
    </row>
    <row r="53" spans="1:11" x14ac:dyDescent="0.25">
      <c r="A53" t="s">
        <v>30</v>
      </c>
      <c r="B53" t="s">
        <v>10</v>
      </c>
      <c r="C53" t="s">
        <v>86</v>
      </c>
      <c r="D53">
        <v>6</v>
      </c>
      <c r="E53">
        <v>135532832</v>
      </c>
      <c r="F53" t="s">
        <v>36</v>
      </c>
      <c r="G53" t="s">
        <v>37</v>
      </c>
      <c r="H53">
        <v>0.47868100000000002</v>
      </c>
      <c r="I53">
        <v>9.1399599999999998E-2</v>
      </c>
      <c r="J53" s="12">
        <v>1.6299999999999999E-7</v>
      </c>
      <c r="K53">
        <f t="shared" si="1"/>
        <v>27.428609346528699</v>
      </c>
    </row>
    <row r="54" spans="1:11" x14ac:dyDescent="0.25">
      <c r="A54" t="s">
        <v>30</v>
      </c>
      <c r="B54" t="s">
        <v>10</v>
      </c>
      <c r="C54" t="s">
        <v>87</v>
      </c>
      <c r="D54">
        <v>6</v>
      </c>
      <c r="E54">
        <v>135833463</v>
      </c>
      <c r="F54" t="s">
        <v>37</v>
      </c>
      <c r="G54" t="s">
        <v>32</v>
      </c>
      <c r="H54">
        <v>-0.13834299999999999</v>
      </c>
      <c r="I54">
        <v>1.8758899999999998E-2</v>
      </c>
      <c r="J54" s="12">
        <v>1.65E-13</v>
      </c>
      <c r="K54">
        <f t="shared" si="1"/>
        <v>54.387568327200697</v>
      </c>
    </row>
    <row r="55" spans="1:11" x14ac:dyDescent="0.25">
      <c r="A55" t="s">
        <v>30</v>
      </c>
      <c r="B55" t="s">
        <v>10</v>
      </c>
      <c r="C55" t="s">
        <v>88</v>
      </c>
      <c r="D55">
        <v>6</v>
      </c>
      <c r="E55">
        <v>32207483</v>
      </c>
      <c r="F55" t="s">
        <v>32</v>
      </c>
      <c r="G55" t="s">
        <v>33</v>
      </c>
      <c r="H55">
        <v>-0.55221699999999996</v>
      </c>
      <c r="I55">
        <v>5.5503799999999999E-2</v>
      </c>
      <c r="J55" s="12">
        <v>2.54E-23</v>
      </c>
      <c r="K55">
        <f t="shared" si="1"/>
        <v>98.986076238189696</v>
      </c>
    </row>
    <row r="56" spans="1:11" x14ac:dyDescent="0.25">
      <c r="A56" t="s">
        <v>30</v>
      </c>
      <c r="B56" t="s">
        <v>10</v>
      </c>
      <c r="C56" t="s">
        <v>89</v>
      </c>
      <c r="D56">
        <v>6</v>
      </c>
      <c r="E56">
        <v>32241452</v>
      </c>
      <c r="F56" t="s">
        <v>32</v>
      </c>
      <c r="G56" t="s">
        <v>33</v>
      </c>
      <c r="H56">
        <v>-2.45044</v>
      </c>
      <c r="I56">
        <v>0.25515900000000002</v>
      </c>
      <c r="J56" s="12">
        <v>7.7199999999999996E-22</v>
      </c>
      <c r="K56">
        <f t="shared" si="1"/>
        <v>92.228758660898706</v>
      </c>
    </row>
    <row r="57" spans="1:11" x14ac:dyDescent="0.25">
      <c r="A57" t="s">
        <v>30</v>
      </c>
      <c r="B57" t="s">
        <v>10</v>
      </c>
      <c r="C57" t="s">
        <v>90</v>
      </c>
      <c r="D57">
        <v>6</v>
      </c>
      <c r="E57">
        <v>32407537</v>
      </c>
      <c r="F57" t="s">
        <v>32</v>
      </c>
      <c r="G57" t="s">
        <v>33</v>
      </c>
      <c r="H57">
        <v>-0.29296800000000001</v>
      </c>
      <c r="I57">
        <v>5.5901600000000003E-2</v>
      </c>
      <c r="J57" s="12">
        <v>1.6E-7</v>
      </c>
      <c r="K57">
        <f t="shared" si="1"/>
        <v>27.465777399402299</v>
      </c>
    </row>
    <row r="58" spans="1:11" x14ac:dyDescent="0.25">
      <c r="A58" t="s">
        <v>30</v>
      </c>
      <c r="B58" t="s">
        <v>10</v>
      </c>
      <c r="C58" t="s">
        <v>91</v>
      </c>
      <c r="D58">
        <v>6</v>
      </c>
      <c r="E58">
        <v>137438057</v>
      </c>
      <c r="F58" t="s">
        <v>37</v>
      </c>
      <c r="G58" t="s">
        <v>36</v>
      </c>
      <c r="H58">
        <v>0.137237</v>
      </c>
      <c r="I58">
        <v>1.87505E-2</v>
      </c>
      <c r="J58" s="12">
        <v>2.4999999999999999E-13</v>
      </c>
      <c r="K58">
        <f t="shared" si="1"/>
        <v>53.569393008323502</v>
      </c>
    </row>
    <row r="59" spans="1:11" x14ac:dyDescent="0.25">
      <c r="A59" t="s">
        <v>30</v>
      </c>
      <c r="B59" t="s">
        <v>10</v>
      </c>
      <c r="C59" t="s">
        <v>92</v>
      </c>
      <c r="D59">
        <v>6</v>
      </c>
      <c r="E59">
        <v>32483611</v>
      </c>
      <c r="F59" t="s">
        <v>36</v>
      </c>
      <c r="G59" t="s">
        <v>37</v>
      </c>
      <c r="H59">
        <v>-1.89446</v>
      </c>
      <c r="I59">
        <v>5.3175800000000002E-2</v>
      </c>
      <c r="J59" s="12">
        <v>9.9999999999999998E-201</v>
      </c>
      <c r="K59">
        <f t="shared" si="1"/>
        <v>1269.2372667821001</v>
      </c>
    </row>
    <row r="60" spans="1:11" x14ac:dyDescent="0.25">
      <c r="A60" t="s">
        <v>30</v>
      </c>
      <c r="B60" t="s">
        <v>10</v>
      </c>
      <c r="C60" t="s">
        <v>93</v>
      </c>
      <c r="D60">
        <v>6</v>
      </c>
      <c r="E60">
        <v>7100029</v>
      </c>
      <c r="F60" t="s">
        <v>37</v>
      </c>
      <c r="G60" t="s">
        <v>36</v>
      </c>
      <c r="H60">
        <v>-9.3102599999999994E-2</v>
      </c>
      <c r="I60">
        <v>1.7861399999999999E-2</v>
      </c>
      <c r="J60" s="12">
        <v>1.86E-7</v>
      </c>
      <c r="K60">
        <f t="shared" si="1"/>
        <v>27.1701868922035</v>
      </c>
    </row>
    <row r="61" spans="1:11" x14ac:dyDescent="0.25">
      <c r="A61" t="s">
        <v>30</v>
      </c>
      <c r="B61" t="s">
        <v>10</v>
      </c>
      <c r="C61" t="s">
        <v>94</v>
      </c>
      <c r="D61">
        <v>6</v>
      </c>
      <c r="E61">
        <v>26217728</v>
      </c>
      <c r="F61" t="s">
        <v>36</v>
      </c>
      <c r="G61" t="s">
        <v>37</v>
      </c>
      <c r="H61">
        <v>-0.118227</v>
      </c>
      <c r="I61">
        <v>2.4073899999999999E-2</v>
      </c>
      <c r="J61" s="12">
        <v>9.0599999999999999E-7</v>
      </c>
      <c r="K61">
        <f t="shared" si="1"/>
        <v>24.117952456326002</v>
      </c>
    </row>
    <row r="62" spans="1:11" x14ac:dyDescent="0.25">
      <c r="A62" t="s">
        <v>30</v>
      </c>
      <c r="B62" t="s">
        <v>10</v>
      </c>
      <c r="C62" t="s">
        <v>95</v>
      </c>
      <c r="D62">
        <v>7</v>
      </c>
      <c r="E62">
        <v>150373728</v>
      </c>
      <c r="F62" t="s">
        <v>37</v>
      </c>
      <c r="G62" t="s">
        <v>33</v>
      </c>
      <c r="H62">
        <v>-0.47970600000000002</v>
      </c>
      <c r="I62">
        <v>0.10502</v>
      </c>
      <c r="J62" s="12">
        <v>4.9300000000000002E-6</v>
      </c>
      <c r="K62">
        <f t="shared" si="1"/>
        <v>20.864417917005099</v>
      </c>
    </row>
    <row r="63" spans="1:11" x14ac:dyDescent="0.25">
      <c r="A63" t="s">
        <v>30</v>
      </c>
      <c r="B63" t="s">
        <v>10</v>
      </c>
      <c r="C63" t="s">
        <v>96</v>
      </c>
      <c r="D63">
        <v>7</v>
      </c>
      <c r="E63">
        <v>37382465</v>
      </c>
      <c r="F63" t="s">
        <v>36</v>
      </c>
      <c r="G63" t="s">
        <v>32</v>
      </c>
      <c r="H63">
        <v>0.13387399999999999</v>
      </c>
      <c r="I63">
        <v>2.64589E-2</v>
      </c>
      <c r="J63" s="12">
        <v>4.2E-7</v>
      </c>
      <c r="K63">
        <f t="shared" si="1"/>
        <v>25.600527247899599</v>
      </c>
    </row>
    <row r="64" spans="1:11" x14ac:dyDescent="0.25">
      <c r="A64" t="s">
        <v>30</v>
      </c>
      <c r="B64" t="s">
        <v>10</v>
      </c>
      <c r="C64" t="s">
        <v>97</v>
      </c>
      <c r="D64">
        <v>7</v>
      </c>
      <c r="E64">
        <v>56151489</v>
      </c>
      <c r="F64" t="s">
        <v>36</v>
      </c>
      <c r="G64" t="s">
        <v>37</v>
      </c>
      <c r="H64">
        <v>-8.8831199999999999E-2</v>
      </c>
      <c r="I64">
        <v>1.73251E-2</v>
      </c>
      <c r="J64" s="12">
        <v>2.9400000000000001E-7</v>
      </c>
      <c r="K64">
        <f t="shared" si="1"/>
        <v>26.289332410946201</v>
      </c>
    </row>
    <row r="65" spans="1:11" x14ac:dyDescent="0.25">
      <c r="A65" t="s">
        <v>30</v>
      </c>
      <c r="B65" t="s">
        <v>10</v>
      </c>
      <c r="C65" t="s">
        <v>98</v>
      </c>
      <c r="D65">
        <v>7</v>
      </c>
      <c r="E65">
        <v>149289464</v>
      </c>
      <c r="F65" t="s">
        <v>37</v>
      </c>
      <c r="G65" t="s">
        <v>36</v>
      </c>
      <c r="H65">
        <v>-0.107957</v>
      </c>
      <c r="I65">
        <v>1.8943100000000001E-2</v>
      </c>
      <c r="J65" s="12">
        <v>1.2100000000000001E-8</v>
      </c>
      <c r="K65">
        <f t="shared" si="1"/>
        <v>32.478765323565703</v>
      </c>
    </row>
    <row r="66" spans="1:11" x14ac:dyDescent="0.25">
      <c r="A66" t="s">
        <v>30</v>
      </c>
      <c r="B66" t="s">
        <v>10</v>
      </c>
      <c r="C66" t="s">
        <v>99</v>
      </c>
      <c r="D66">
        <v>7</v>
      </c>
      <c r="E66">
        <v>2441337</v>
      </c>
      <c r="F66" t="s">
        <v>32</v>
      </c>
      <c r="G66" t="s">
        <v>33</v>
      </c>
      <c r="H66">
        <v>-0.100373</v>
      </c>
      <c r="I66">
        <v>1.7899000000000002E-2</v>
      </c>
      <c r="J66" s="12">
        <v>2.0500000000000002E-8</v>
      </c>
      <c r="K66">
        <f t="shared" si="1"/>
        <v>31.446786593780701</v>
      </c>
    </row>
    <row r="67" spans="1:11" x14ac:dyDescent="0.25">
      <c r="A67" t="s">
        <v>30</v>
      </c>
      <c r="B67" t="s">
        <v>10</v>
      </c>
      <c r="C67" t="s">
        <v>100</v>
      </c>
      <c r="D67">
        <v>7</v>
      </c>
      <c r="E67">
        <v>3139417</v>
      </c>
      <c r="F67" t="s">
        <v>33</v>
      </c>
      <c r="G67" t="s">
        <v>32</v>
      </c>
      <c r="H67">
        <v>7.8533900000000004E-2</v>
      </c>
      <c r="I67">
        <v>1.6520099999999999E-2</v>
      </c>
      <c r="J67" s="12">
        <v>1.9999999999999999E-6</v>
      </c>
      <c r="K67">
        <f t="shared" ref="K67:K98" si="2">H67*H67/(I67*I67)</f>
        <v>22.598987733441199</v>
      </c>
    </row>
    <row r="68" spans="1:11" x14ac:dyDescent="0.25">
      <c r="A68" t="s">
        <v>30</v>
      </c>
      <c r="B68" t="s">
        <v>10</v>
      </c>
      <c r="C68" t="s">
        <v>101</v>
      </c>
      <c r="D68">
        <v>7</v>
      </c>
      <c r="E68">
        <v>20488882</v>
      </c>
      <c r="F68" t="s">
        <v>32</v>
      </c>
      <c r="G68" t="s">
        <v>33</v>
      </c>
      <c r="H68">
        <v>8.3599000000000007E-2</v>
      </c>
      <c r="I68">
        <v>1.7289599999999999E-2</v>
      </c>
      <c r="J68" s="12">
        <v>1.33E-6</v>
      </c>
      <c r="K68">
        <f t="shared" si="2"/>
        <v>23.3793414230616</v>
      </c>
    </row>
    <row r="69" spans="1:11" x14ac:dyDescent="0.25">
      <c r="A69" t="s">
        <v>30</v>
      </c>
      <c r="B69" t="s">
        <v>10</v>
      </c>
      <c r="C69" t="s">
        <v>102</v>
      </c>
      <c r="D69">
        <v>7</v>
      </c>
      <c r="E69">
        <v>50318938</v>
      </c>
      <c r="F69" t="s">
        <v>32</v>
      </c>
      <c r="G69" t="s">
        <v>36</v>
      </c>
      <c r="H69">
        <v>-0.123279</v>
      </c>
      <c r="I69">
        <v>2.4318300000000001E-2</v>
      </c>
      <c r="J69" s="12">
        <v>3.9900000000000001E-7</v>
      </c>
      <c r="K69">
        <f t="shared" si="2"/>
        <v>25.698737136810401</v>
      </c>
    </row>
    <row r="70" spans="1:11" x14ac:dyDescent="0.25">
      <c r="A70" t="s">
        <v>30</v>
      </c>
      <c r="B70" t="s">
        <v>10</v>
      </c>
      <c r="C70" t="s">
        <v>103</v>
      </c>
      <c r="D70">
        <v>8</v>
      </c>
      <c r="E70">
        <v>128814091</v>
      </c>
      <c r="F70" t="s">
        <v>36</v>
      </c>
      <c r="G70" t="s">
        <v>37</v>
      </c>
      <c r="H70">
        <v>0.10714</v>
      </c>
      <c r="I70">
        <v>1.8154E-2</v>
      </c>
      <c r="J70" s="12">
        <v>3.6E-9</v>
      </c>
      <c r="K70">
        <f t="shared" si="2"/>
        <v>34.830412818711899</v>
      </c>
    </row>
    <row r="71" spans="1:11" x14ac:dyDescent="0.25">
      <c r="A71" t="s">
        <v>30</v>
      </c>
      <c r="B71" t="s">
        <v>10</v>
      </c>
      <c r="C71" t="s">
        <v>104</v>
      </c>
      <c r="D71">
        <v>8</v>
      </c>
      <c r="E71">
        <v>71442114</v>
      </c>
      <c r="F71" t="s">
        <v>36</v>
      </c>
      <c r="G71" t="s">
        <v>37</v>
      </c>
      <c r="H71">
        <v>-8.4142800000000004E-2</v>
      </c>
      <c r="I71">
        <v>1.7192300000000001E-2</v>
      </c>
      <c r="J71" s="12">
        <v>9.8700000000000004E-7</v>
      </c>
      <c r="K71">
        <f t="shared" si="2"/>
        <v>23.9533333240188</v>
      </c>
    </row>
    <row r="72" spans="1:11" x14ac:dyDescent="0.25">
      <c r="A72" t="s">
        <v>30</v>
      </c>
      <c r="B72" t="s">
        <v>10</v>
      </c>
      <c r="C72" t="s">
        <v>105</v>
      </c>
      <c r="D72">
        <v>8</v>
      </c>
      <c r="E72">
        <v>79417222</v>
      </c>
      <c r="F72" t="s">
        <v>36</v>
      </c>
      <c r="G72" t="s">
        <v>37</v>
      </c>
      <c r="H72">
        <v>0.13364599999999999</v>
      </c>
      <c r="I72">
        <v>2.1433500000000001E-2</v>
      </c>
      <c r="J72" s="12">
        <v>4.5099999999999999E-10</v>
      </c>
      <c r="K72">
        <f t="shared" si="2"/>
        <v>38.879953719383998</v>
      </c>
    </row>
    <row r="73" spans="1:11" x14ac:dyDescent="0.25">
      <c r="A73" t="s">
        <v>30</v>
      </c>
      <c r="B73" t="s">
        <v>10</v>
      </c>
      <c r="C73" t="s">
        <v>106</v>
      </c>
      <c r="D73">
        <v>9</v>
      </c>
      <c r="E73">
        <v>100868189</v>
      </c>
      <c r="F73" t="s">
        <v>33</v>
      </c>
      <c r="G73" t="s">
        <v>32</v>
      </c>
      <c r="H73">
        <v>-0.110109</v>
      </c>
      <c r="I73">
        <v>2.0089800000000001E-2</v>
      </c>
      <c r="J73" s="12">
        <v>4.2300000000000002E-8</v>
      </c>
      <c r="K73">
        <f t="shared" si="2"/>
        <v>30.0396183282033</v>
      </c>
    </row>
    <row r="74" spans="1:11" x14ac:dyDescent="0.25">
      <c r="A74" t="s">
        <v>30</v>
      </c>
      <c r="B74" t="s">
        <v>10</v>
      </c>
      <c r="C74" t="s">
        <v>107</v>
      </c>
      <c r="D74">
        <v>9</v>
      </c>
      <c r="E74">
        <v>93554953</v>
      </c>
      <c r="F74" t="s">
        <v>32</v>
      </c>
      <c r="G74" t="s">
        <v>33</v>
      </c>
      <c r="H74">
        <v>-0.10381899999999999</v>
      </c>
      <c r="I74">
        <v>2.1394199999999999E-2</v>
      </c>
      <c r="J74" s="12">
        <v>1.22E-6</v>
      </c>
      <c r="K74">
        <f t="shared" si="2"/>
        <v>23.5484095248754</v>
      </c>
    </row>
    <row r="75" spans="1:11" x14ac:dyDescent="0.25">
      <c r="A75" t="s">
        <v>30</v>
      </c>
      <c r="B75" t="s">
        <v>10</v>
      </c>
      <c r="C75" t="s">
        <v>108</v>
      </c>
      <c r="D75">
        <v>10</v>
      </c>
      <c r="E75">
        <v>31395761</v>
      </c>
      <c r="F75" t="s">
        <v>37</v>
      </c>
      <c r="G75" t="s">
        <v>36</v>
      </c>
      <c r="H75">
        <v>7.7529200000000006E-2</v>
      </c>
      <c r="I75">
        <v>1.6626599999999998E-2</v>
      </c>
      <c r="J75" s="12">
        <v>3.1200000000000002E-6</v>
      </c>
      <c r="K75">
        <f t="shared" si="2"/>
        <v>21.743212375886401</v>
      </c>
    </row>
    <row r="76" spans="1:11" x14ac:dyDescent="0.25">
      <c r="A76" t="s">
        <v>30</v>
      </c>
      <c r="B76" t="s">
        <v>10</v>
      </c>
      <c r="C76" t="s">
        <v>109</v>
      </c>
      <c r="D76">
        <v>10</v>
      </c>
      <c r="E76">
        <v>81059335</v>
      </c>
      <c r="F76" t="s">
        <v>32</v>
      </c>
      <c r="G76" t="s">
        <v>36</v>
      </c>
      <c r="H76">
        <v>0.115748</v>
      </c>
      <c r="I76">
        <v>1.7368700000000001E-2</v>
      </c>
      <c r="J76" s="12">
        <v>2.6600000000000001E-11</v>
      </c>
      <c r="K76">
        <f t="shared" si="2"/>
        <v>44.411185210014899</v>
      </c>
    </row>
    <row r="77" spans="1:11" x14ac:dyDescent="0.25">
      <c r="A77" t="s">
        <v>30</v>
      </c>
      <c r="B77" t="s">
        <v>10</v>
      </c>
      <c r="C77" t="s">
        <v>110</v>
      </c>
      <c r="D77">
        <v>10</v>
      </c>
      <c r="E77">
        <v>94479107</v>
      </c>
      <c r="F77" t="s">
        <v>36</v>
      </c>
      <c r="G77" t="s">
        <v>37</v>
      </c>
      <c r="H77">
        <v>-0.10562000000000001</v>
      </c>
      <c r="I77">
        <v>1.66876E-2</v>
      </c>
      <c r="J77" s="12">
        <v>2.4599999999999998E-10</v>
      </c>
      <c r="K77">
        <f t="shared" si="2"/>
        <v>40.059411403391103</v>
      </c>
    </row>
    <row r="78" spans="1:11" x14ac:dyDescent="0.25">
      <c r="A78" t="s">
        <v>30</v>
      </c>
      <c r="B78" t="s">
        <v>10</v>
      </c>
      <c r="C78" t="s">
        <v>111</v>
      </c>
      <c r="D78">
        <v>10</v>
      </c>
      <c r="E78">
        <v>6072427</v>
      </c>
      <c r="F78" t="s">
        <v>36</v>
      </c>
      <c r="G78" t="s">
        <v>37</v>
      </c>
      <c r="H78">
        <v>-7.6683200000000007E-2</v>
      </c>
      <c r="I78">
        <v>1.6720100000000002E-2</v>
      </c>
      <c r="J78" s="12">
        <v>4.51E-6</v>
      </c>
      <c r="K78">
        <f t="shared" si="2"/>
        <v>21.034040916662999</v>
      </c>
    </row>
    <row r="79" spans="1:11" x14ac:dyDescent="0.25">
      <c r="A79" t="s">
        <v>30</v>
      </c>
      <c r="B79" t="s">
        <v>10</v>
      </c>
      <c r="C79" t="s">
        <v>112</v>
      </c>
      <c r="D79">
        <v>10</v>
      </c>
      <c r="E79">
        <v>6117322</v>
      </c>
      <c r="F79" t="s">
        <v>32</v>
      </c>
      <c r="G79" t="s">
        <v>33</v>
      </c>
      <c r="H79">
        <v>0.18631400000000001</v>
      </c>
      <c r="I79">
        <v>1.7351599999999998E-2</v>
      </c>
      <c r="J79" s="12">
        <v>6.7800000000000003E-27</v>
      </c>
      <c r="K79">
        <f t="shared" si="2"/>
        <v>115.29538523218601</v>
      </c>
    </row>
    <row r="80" spans="1:11" x14ac:dyDescent="0.25">
      <c r="A80" t="s">
        <v>30</v>
      </c>
      <c r="B80" t="s">
        <v>10</v>
      </c>
      <c r="C80" t="s">
        <v>113</v>
      </c>
      <c r="D80">
        <v>10</v>
      </c>
      <c r="E80">
        <v>64423416</v>
      </c>
      <c r="F80" t="s">
        <v>37</v>
      </c>
      <c r="G80" t="s">
        <v>33</v>
      </c>
      <c r="H80">
        <v>-0.25758399999999998</v>
      </c>
      <c r="I80">
        <v>5.4639300000000002E-2</v>
      </c>
      <c r="J80" s="12">
        <v>2.43E-6</v>
      </c>
      <c r="K80">
        <f t="shared" si="2"/>
        <v>22.224270398423901</v>
      </c>
    </row>
    <row r="81" spans="1:11" x14ac:dyDescent="0.25">
      <c r="A81" t="s">
        <v>30</v>
      </c>
      <c r="B81" t="s">
        <v>10</v>
      </c>
      <c r="C81" t="s">
        <v>114</v>
      </c>
      <c r="D81">
        <v>11</v>
      </c>
      <c r="E81">
        <v>72527180</v>
      </c>
      <c r="F81" t="s">
        <v>32</v>
      </c>
      <c r="G81" t="s">
        <v>33</v>
      </c>
      <c r="H81">
        <v>-9.2488000000000001E-2</v>
      </c>
      <c r="I81">
        <v>1.9025899999999998E-2</v>
      </c>
      <c r="J81" s="12">
        <v>1.17E-6</v>
      </c>
      <c r="K81">
        <f t="shared" si="2"/>
        <v>23.630905139374899</v>
      </c>
    </row>
    <row r="82" spans="1:11" x14ac:dyDescent="0.25">
      <c r="A82" t="s">
        <v>30</v>
      </c>
      <c r="B82" t="s">
        <v>10</v>
      </c>
      <c r="C82" t="s">
        <v>115</v>
      </c>
      <c r="D82">
        <v>11</v>
      </c>
      <c r="E82">
        <v>14402930</v>
      </c>
      <c r="F82" t="s">
        <v>36</v>
      </c>
      <c r="G82" t="s">
        <v>33</v>
      </c>
      <c r="H82">
        <v>-0.13418099999999999</v>
      </c>
      <c r="I82">
        <v>2.5002699999999999E-2</v>
      </c>
      <c r="J82" s="12">
        <v>8.0200000000000003E-8</v>
      </c>
      <c r="K82">
        <f t="shared" si="2"/>
        <v>28.801043856191701</v>
      </c>
    </row>
    <row r="83" spans="1:11" x14ac:dyDescent="0.25">
      <c r="A83" t="s">
        <v>30</v>
      </c>
      <c r="B83" t="s">
        <v>10</v>
      </c>
      <c r="C83" t="s">
        <v>116</v>
      </c>
      <c r="D83">
        <v>11</v>
      </c>
      <c r="E83">
        <v>47360412</v>
      </c>
      <c r="F83" t="s">
        <v>33</v>
      </c>
      <c r="G83" t="s">
        <v>32</v>
      </c>
      <c r="H83">
        <v>8.6102700000000004E-2</v>
      </c>
      <c r="I83">
        <v>1.7160600000000002E-2</v>
      </c>
      <c r="J83" s="12">
        <v>5.2399999999999998E-7</v>
      </c>
      <c r="K83">
        <f t="shared" si="2"/>
        <v>25.174949249325099</v>
      </c>
    </row>
    <row r="84" spans="1:11" x14ac:dyDescent="0.25">
      <c r="A84" t="s">
        <v>30</v>
      </c>
      <c r="B84" t="s">
        <v>10</v>
      </c>
      <c r="C84" t="s">
        <v>117</v>
      </c>
      <c r="D84">
        <v>11</v>
      </c>
      <c r="E84">
        <v>321235</v>
      </c>
      <c r="F84" t="s">
        <v>37</v>
      </c>
      <c r="G84" t="s">
        <v>36</v>
      </c>
      <c r="H84">
        <v>0.15841</v>
      </c>
      <c r="I84">
        <v>2.81246E-2</v>
      </c>
      <c r="J84" s="12">
        <v>1.7800000000000001E-8</v>
      </c>
      <c r="K84">
        <f t="shared" si="2"/>
        <v>31.724331478764899</v>
      </c>
    </row>
    <row r="85" spans="1:11" x14ac:dyDescent="0.25">
      <c r="A85" t="s">
        <v>30</v>
      </c>
      <c r="B85" t="s">
        <v>10</v>
      </c>
      <c r="C85" t="s">
        <v>118</v>
      </c>
      <c r="D85">
        <v>11</v>
      </c>
      <c r="E85">
        <v>118743286</v>
      </c>
      <c r="F85" t="s">
        <v>37</v>
      </c>
      <c r="G85" t="s">
        <v>36</v>
      </c>
      <c r="H85">
        <v>-0.14375399999999999</v>
      </c>
      <c r="I85">
        <v>2.2849299999999999E-2</v>
      </c>
      <c r="J85" s="12">
        <v>3.15E-10</v>
      </c>
      <c r="K85">
        <f t="shared" si="2"/>
        <v>39.581666589965401</v>
      </c>
    </row>
    <row r="86" spans="1:11" x14ac:dyDescent="0.25">
      <c r="A86" t="s">
        <v>30</v>
      </c>
      <c r="B86" t="s">
        <v>10</v>
      </c>
      <c r="C86" t="s">
        <v>119</v>
      </c>
      <c r="D86">
        <v>11</v>
      </c>
      <c r="E86">
        <v>118747813</v>
      </c>
      <c r="F86" t="s">
        <v>36</v>
      </c>
      <c r="G86" t="s">
        <v>37</v>
      </c>
      <c r="H86">
        <v>-8.4341100000000002E-2</v>
      </c>
      <c r="I86">
        <v>1.68845E-2</v>
      </c>
      <c r="J86" s="12">
        <v>5.8800000000000002E-7</v>
      </c>
      <c r="K86">
        <f t="shared" si="2"/>
        <v>24.951813345290599</v>
      </c>
    </row>
    <row r="87" spans="1:11" x14ac:dyDescent="0.25">
      <c r="A87" t="s">
        <v>30</v>
      </c>
      <c r="B87" t="s">
        <v>10</v>
      </c>
      <c r="C87" t="s">
        <v>120</v>
      </c>
      <c r="D87">
        <v>11</v>
      </c>
      <c r="E87">
        <v>60793651</v>
      </c>
      <c r="F87" t="s">
        <v>36</v>
      </c>
      <c r="G87" t="s">
        <v>33</v>
      </c>
      <c r="H87">
        <v>0.136627</v>
      </c>
      <c r="I87">
        <v>1.7410399999999999E-2</v>
      </c>
      <c r="J87" s="12">
        <v>4.25E-15</v>
      </c>
      <c r="K87">
        <f t="shared" si="2"/>
        <v>61.582252013525199</v>
      </c>
    </row>
    <row r="88" spans="1:11" x14ac:dyDescent="0.25">
      <c r="A88" t="s">
        <v>30</v>
      </c>
      <c r="B88" t="s">
        <v>10</v>
      </c>
      <c r="C88" t="s">
        <v>121</v>
      </c>
      <c r="D88">
        <v>11</v>
      </c>
      <c r="E88">
        <v>65702776</v>
      </c>
      <c r="F88" t="s">
        <v>33</v>
      </c>
      <c r="G88" t="s">
        <v>37</v>
      </c>
      <c r="H88">
        <v>-8.7957300000000002E-2</v>
      </c>
      <c r="I88">
        <v>1.6635899999999999E-2</v>
      </c>
      <c r="J88" s="12">
        <v>1.24E-7</v>
      </c>
      <c r="K88">
        <f t="shared" si="2"/>
        <v>27.9544644657758</v>
      </c>
    </row>
    <row r="89" spans="1:11" x14ac:dyDescent="0.25">
      <c r="A89" t="s">
        <v>30</v>
      </c>
      <c r="B89" t="s">
        <v>10</v>
      </c>
      <c r="C89" t="s">
        <v>122</v>
      </c>
      <c r="D89">
        <v>12</v>
      </c>
      <c r="E89">
        <v>58106836</v>
      </c>
      <c r="F89" t="s">
        <v>36</v>
      </c>
      <c r="G89" t="s">
        <v>37</v>
      </c>
      <c r="H89">
        <v>0.11386400000000001</v>
      </c>
      <c r="I89">
        <v>1.6835699999999999E-2</v>
      </c>
      <c r="J89" s="12">
        <v>1.35E-11</v>
      </c>
      <c r="K89">
        <f t="shared" si="2"/>
        <v>45.741511977230303</v>
      </c>
    </row>
    <row r="90" spans="1:11" x14ac:dyDescent="0.25">
      <c r="A90" t="s">
        <v>30</v>
      </c>
      <c r="B90" t="s">
        <v>10</v>
      </c>
      <c r="C90" t="s">
        <v>123</v>
      </c>
      <c r="D90">
        <v>12</v>
      </c>
      <c r="E90">
        <v>123604053</v>
      </c>
      <c r="F90" t="s">
        <v>32</v>
      </c>
      <c r="G90" t="s">
        <v>33</v>
      </c>
      <c r="H90">
        <v>0.12103800000000001</v>
      </c>
      <c r="I90">
        <v>2.0967599999999999E-2</v>
      </c>
      <c r="J90" s="12">
        <v>7.8000000000000004E-9</v>
      </c>
      <c r="K90">
        <f t="shared" si="2"/>
        <v>33.323148760827898</v>
      </c>
    </row>
    <row r="91" spans="1:11" x14ac:dyDescent="0.25">
      <c r="A91" t="s">
        <v>30</v>
      </c>
      <c r="B91" t="s">
        <v>10</v>
      </c>
      <c r="C91" t="s">
        <v>124</v>
      </c>
      <c r="D91">
        <v>12</v>
      </c>
      <c r="E91">
        <v>6446777</v>
      </c>
      <c r="F91" t="s">
        <v>37</v>
      </c>
      <c r="G91" t="s">
        <v>36</v>
      </c>
      <c r="H91">
        <v>0.116534</v>
      </c>
      <c r="I91">
        <v>1.70311E-2</v>
      </c>
      <c r="J91" s="12">
        <v>7.7899999999999997E-12</v>
      </c>
      <c r="K91">
        <f t="shared" si="2"/>
        <v>46.818760260647998</v>
      </c>
    </row>
    <row r="92" spans="1:11" x14ac:dyDescent="0.25">
      <c r="A92" t="s">
        <v>30</v>
      </c>
      <c r="B92" t="s">
        <v>10</v>
      </c>
      <c r="C92" t="s">
        <v>125</v>
      </c>
      <c r="D92">
        <v>13</v>
      </c>
      <c r="E92">
        <v>42039288</v>
      </c>
      <c r="F92" t="s">
        <v>37</v>
      </c>
      <c r="G92" t="s">
        <v>33</v>
      </c>
      <c r="H92">
        <v>-8.3329600000000004E-2</v>
      </c>
      <c r="I92">
        <v>1.6490399999999999E-2</v>
      </c>
      <c r="J92" s="12">
        <v>4.34E-7</v>
      </c>
      <c r="K92">
        <f t="shared" si="2"/>
        <v>25.5350206699752</v>
      </c>
    </row>
    <row r="93" spans="1:11" x14ac:dyDescent="0.25">
      <c r="A93" t="s">
        <v>30</v>
      </c>
      <c r="B93" t="s">
        <v>10</v>
      </c>
      <c r="C93" t="s">
        <v>126</v>
      </c>
      <c r="D93">
        <v>13</v>
      </c>
      <c r="E93">
        <v>50811220</v>
      </c>
      <c r="F93" t="s">
        <v>33</v>
      </c>
      <c r="G93" t="s">
        <v>32</v>
      </c>
      <c r="H93">
        <v>-0.212366</v>
      </c>
      <c r="I93">
        <v>3.3989100000000001E-2</v>
      </c>
      <c r="J93" s="12">
        <v>4.1600000000000001E-10</v>
      </c>
      <c r="K93">
        <f t="shared" si="2"/>
        <v>39.0382772395781</v>
      </c>
    </row>
    <row r="94" spans="1:11" x14ac:dyDescent="0.25">
      <c r="A94" t="s">
        <v>30</v>
      </c>
      <c r="B94" t="s">
        <v>10</v>
      </c>
      <c r="C94" t="s">
        <v>127</v>
      </c>
      <c r="D94">
        <v>13</v>
      </c>
      <c r="E94">
        <v>99895107</v>
      </c>
      <c r="F94" t="s">
        <v>32</v>
      </c>
      <c r="G94" t="s">
        <v>33</v>
      </c>
      <c r="H94">
        <v>-0.13295599999999999</v>
      </c>
      <c r="I94">
        <v>2.66336E-2</v>
      </c>
      <c r="J94" s="12">
        <v>5.9699999999999996E-7</v>
      </c>
      <c r="K94">
        <f t="shared" si="2"/>
        <v>24.920464657143299</v>
      </c>
    </row>
    <row r="95" spans="1:11" x14ac:dyDescent="0.25">
      <c r="A95" t="s">
        <v>30</v>
      </c>
      <c r="B95" t="s">
        <v>10</v>
      </c>
      <c r="C95" t="s">
        <v>128</v>
      </c>
      <c r="D95">
        <v>13</v>
      </c>
      <c r="E95">
        <v>71894040</v>
      </c>
      <c r="F95" t="s">
        <v>32</v>
      </c>
      <c r="G95" t="s">
        <v>33</v>
      </c>
      <c r="H95">
        <v>-7.6868400000000003E-2</v>
      </c>
      <c r="I95">
        <v>1.6267199999999999E-2</v>
      </c>
      <c r="J95" s="12">
        <v>2.3E-6</v>
      </c>
      <c r="K95">
        <f t="shared" si="2"/>
        <v>22.329040961284399</v>
      </c>
    </row>
    <row r="96" spans="1:11" x14ac:dyDescent="0.25">
      <c r="A96" t="s">
        <v>30</v>
      </c>
      <c r="B96" t="s">
        <v>10</v>
      </c>
      <c r="C96" t="s">
        <v>129</v>
      </c>
      <c r="D96">
        <v>14</v>
      </c>
      <c r="E96">
        <v>103859156</v>
      </c>
      <c r="F96" t="s">
        <v>37</v>
      </c>
      <c r="G96" t="s">
        <v>32</v>
      </c>
      <c r="H96">
        <v>8.4142800000000004E-2</v>
      </c>
      <c r="I96">
        <v>1.6990600000000002E-2</v>
      </c>
      <c r="J96" s="12">
        <v>7.3300000000000001E-7</v>
      </c>
      <c r="K96">
        <f t="shared" si="2"/>
        <v>24.5254219710577</v>
      </c>
    </row>
    <row r="97" spans="1:11" x14ac:dyDescent="0.25">
      <c r="A97" t="s">
        <v>30</v>
      </c>
      <c r="B97" t="s">
        <v>10</v>
      </c>
      <c r="C97" t="s">
        <v>130</v>
      </c>
      <c r="D97">
        <v>14</v>
      </c>
      <c r="E97">
        <v>52306091</v>
      </c>
      <c r="F97" t="s">
        <v>33</v>
      </c>
      <c r="G97" t="s">
        <v>37</v>
      </c>
      <c r="H97">
        <v>9.6510899999999997E-2</v>
      </c>
      <c r="I97">
        <v>2.0669199999999999E-2</v>
      </c>
      <c r="J97" s="12">
        <v>3.0199999999999999E-6</v>
      </c>
      <c r="K97">
        <f t="shared" si="2"/>
        <v>21.8024548586164</v>
      </c>
    </row>
    <row r="98" spans="1:11" x14ac:dyDescent="0.25">
      <c r="A98" t="s">
        <v>30</v>
      </c>
      <c r="B98" t="s">
        <v>10</v>
      </c>
      <c r="C98" t="s">
        <v>131</v>
      </c>
      <c r="D98">
        <v>14</v>
      </c>
      <c r="E98">
        <v>88546009</v>
      </c>
      <c r="F98" t="s">
        <v>37</v>
      </c>
      <c r="G98" t="s">
        <v>36</v>
      </c>
      <c r="H98">
        <v>-0.216803</v>
      </c>
      <c r="I98">
        <v>3.1622400000000002E-2</v>
      </c>
      <c r="J98" s="12">
        <v>7.0799999999999997E-12</v>
      </c>
      <c r="K98">
        <f t="shared" si="2"/>
        <v>47.004660377282001</v>
      </c>
    </row>
    <row r="99" spans="1:11" x14ac:dyDescent="0.25">
      <c r="A99" t="s">
        <v>30</v>
      </c>
      <c r="B99" t="s">
        <v>10</v>
      </c>
      <c r="C99" t="s">
        <v>132</v>
      </c>
      <c r="D99">
        <v>14</v>
      </c>
      <c r="E99">
        <v>103265844</v>
      </c>
      <c r="F99" t="s">
        <v>36</v>
      </c>
      <c r="G99" t="s">
        <v>37</v>
      </c>
      <c r="H99">
        <v>-9.9378400000000006E-2</v>
      </c>
      <c r="I99">
        <v>1.6922800000000002E-2</v>
      </c>
      <c r="J99" s="12">
        <v>4.2899999999999999E-9</v>
      </c>
      <c r="K99">
        <f t="shared" ref="K99:K135" si="3">H99*H99/(I99*I99)</f>
        <v>34.4857405846031</v>
      </c>
    </row>
    <row r="100" spans="1:11" x14ac:dyDescent="0.25">
      <c r="A100" t="s">
        <v>30</v>
      </c>
      <c r="B100" t="s">
        <v>10</v>
      </c>
      <c r="C100" t="s">
        <v>133</v>
      </c>
      <c r="D100">
        <v>14</v>
      </c>
      <c r="E100">
        <v>76014298</v>
      </c>
      <c r="F100" t="s">
        <v>33</v>
      </c>
      <c r="G100" t="s">
        <v>32</v>
      </c>
      <c r="H100">
        <v>-0.109482</v>
      </c>
      <c r="I100">
        <v>1.9790499999999999E-2</v>
      </c>
      <c r="J100" s="12">
        <v>3.1599999999999998E-8</v>
      </c>
      <c r="K100">
        <f t="shared" si="3"/>
        <v>30.6035573418553</v>
      </c>
    </row>
    <row r="101" spans="1:11" x14ac:dyDescent="0.25">
      <c r="A101" t="s">
        <v>30</v>
      </c>
      <c r="B101" t="s">
        <v>10</v>
      </c>
      <c r="C101" t="s">
        <v>134</v>
      </c>
      <c r="D101">
        <v>14</v>
      </c>
      <c r="E101">
        <v>69253364</v>
      </c>
      <c r="F101" t="s">
        <v>32</v>
      </c>
      <c r="G101" t="s">
        <v>37</v>
      </c>
      <c r="H101">
        <v>-0.103909</v>
      </c>
      <c r="I101">
        <v>1.62992E-2</v>
      </c>
      <c r="J101" s="12">
        <v>1.8299999999999999E-10</v>
      </c>
      <c r="K101">
        <f t="shared" si="3"/>
        <v>40.641876604806498</v>
      </c>
    </row>
    <row r="102" spans="1:11" x14ac:dyDescent="0.25">
      <c r="A102" t="s">
        <v>30</v>
      </c>
      <c r="B102" t="s">
        <v>10</v>
      </c>
      <c r="C102" t="s">
        <v>135</v>
      </c>
      <c r="D102">
        <v>15</v>
      </c>
      <c r="E102">
        <v>90887584</v>
      </c>
      <c r="F102" t="s">
        <v>33</v>
      </c>
      <c r="G102" t="s">
        <v>37</v>
      </c>
      <c r="H102">
        <v>0.100594</v>
      </c>
      <c r="I102">
        <v>1.81091E-2</v>
      </c>
      <c r="J102" s="12">
        <v>2.7800000000000001E-8</v>
      </c>
      <c r="K102">
        <f t="shared" si="3"/>
        <v>30.8567670234677</v>
      </c>
    </row>
    <row r="103" spans="1:11" x14ac:dyDescent="0.25">
      <c r="A103" t="s">
        <v>30</v>
      </c>
      <c r="B103" t="s">
        <v>10</v>
      </c>
      <c r="C103" t="s">
        <v>136</v>
      </c>
      <c r="D103">
        <v>15</v>
      </c>
      <c r="E103">
        <v>79247482</v>
      </c>
      <c r="F103" t="s">
        <v>32</v>
      </c>
      <c r="G103" t="s">
        <v>33</v>
      </c>
      <c r="H103">
        <v>-0.125222</v>
      </c>
      <c r="I103">
        <v>2.6381100000000001E-2</v>
      </c>
      <c r="J103" s="12">
        <v>2.0700000000000001E-6</v>
      </c>
      <c r="K103">
        <f t="shared" si="3"/>
        <v>22.530740806731998</v>
      </c>
    </row>
    <row r="104" spans="1:11" x14ac:dyDescent="0.25">
      <c r="A104" t="s">
        <v>30</v>
      </c>
      <c r="B104" t="s">
        <v>10</v>
      </c>
      <c r="C104" t="s">
        <v>137</v>
      </c>
      <c r="D104">
        <v>15</v>
      </c>
      <c r="E104">
        <v>89261248</v>
      </c>
      <c r="F104" t="s">
        <v>37</v>
      </c>
      <c r="G104" t="s">
        <v>36</v>
      </c>
      <c r="H104">
        <v>0.35567500000000002</v>
      </c>
      <c r="I104">
        <v>7.0800799999999997E-2</v>
      </c>
      <c r="J104" s="12">
        <v>5.0699999999999997E-7</v>
      </c>
      <c r="K104">
        <f t="shared" si="3"/>
        <v>25.236571309739102</v>
      </c>
    </row>
    <row r="105" spans="1:11" x14ac:dyDescent="0.25">
      <c r="A105" t="s">
        <v>30</v>
      </c>
      <c r="B105" t="s">
        <v>10</v>
      </c>
      <c r="C105" t="s">
        <v>138</v>
      </c>
      <c r="D105">
        <v>16</v>
      </c>
      <c r="E105">
        <v>31274875</v>
      </c>
      <c r="F105" t="s">
        <v>32</v>
      </c>
      <c r="G105" t="s">
        <v>33</v>
      </c>
      <c r="H105">
        <v>0.139492</v>
      </c>
      <c r="I105">
        <v>2.8035399999999999E-2</v>
      </c>
      <c r="J105" s="12">
        <v>6.5099999999999999E-7</v>
      </c>
      <c r="K105">
        <f t="shared" si="3"/>
        <v>24.7562630415661</v>
      </c>
    </row>
    <row r="106" spans="1:11" x14ac:dyDescent="0.25">
      <c r="A106" t="s">
        <v>30</v>
      </c>
      <c r="B106" t="s">
        <v>10</v>
      </c>
      <c r="C106" t="s">
        <v>139</v>
      </c>
      <c r="D106">
        <v>16</v>
      </c>
      <c r="E106">
        <v>86021505</v>
      </c>
      <c r="F106" t="s">
        <v>37</v>
      </c>
      <c r="G106" t="s">
        <v>36</v>
      </c>
      <c r="H106">
        <v>-0.17252400000000001</v>
      </c>
      <c r="I106">
        <v>2.8740000000000002E-2</v>
      </c>
      <c r="J106" s="12">
        <v>1.9399999999999999E-9</v>
      </c>
      <c r="K106">
        <f t="shared" si="3"/>
        <v>36.035081611394602</v>
      </c>
    </row>
    <row r="107" spans="1:11" x14ac:dyDescent="0.25">
      <c r="A107" t="s">
        <v>30</v>
      </c>
      <c r="B107" t="s">
        <v>10</v>
      </c>
      <c r="C107" t="s">
        <v>140</v>
      </c>
      <c r="D107">
        <v>16</v>
      </c>
      <c r="E107">
        <v>30103160</v>
      </c>
      <c r="F107" t="s">
        <v>37</v>
      </c>
      <c r="G107" t="s">
        <v>33</v>
      </c>
      <c r="H107">
        <v>-9.6951499999999996E-2</v>
      </c>
      <c r="I107">
        <v>1.75395E-2</v>
      </c>
      <c r="J107" s="12">
        <v>3.25E-8</v>
      </c>
      <c r="K107">
        <f t="shared" si="3"/>
        <v>30.554462482507301</v>
      </c>
    </row>
    <row r="108" spans="1:11" x14ac:dyDescent="0.25">
      <c r="A108" t="s">
        <v>30</v>
      </c>
      <c r="B108" t="s">
        <v>10</v>
      </c>
      <c r="C108" t="s">
        <v>141</v>
      </c>
      <c r="D108">
        <v>16</v>
      </c>
      <c r="E108">
        <v>79350204</v>
      </c>
      <c r="F108" t="s">
        <v>33</v>
      </c>
      <c r="G108" t="s">
        <v>32</v>
      </c>
      <c r="H108">
        <v>-0.20807100000000001</v>
      </c>
      <c r="I108">
        <v>3.8240700000000002E-2</v>
      </c>
      <c r="J108" s="12">
        <v>5.2999999999999998E-8</v>
      </c>
      <c r="K108">
        <f t="shared" si="3"/>
        <v>29.605434673449999</v>
      </c>
    </row>
    <row r="109" spans="1:11" x14ac:dyDescent="0.25">
      <c r="A109" t="s">
        <v>30</v>
      </c>
      <c r="B109" t="s">
        <v>10</v>
      </c>
      <c r="C109" t="s">
        <v>142</v>
      </c>
      <c r="D109">
        <v>16</v>
      </c>
      <c r="E109">
        <v>11403470</v>
      </c>
      <c r="F109" t="s">
        <v>36</v>
      </c>
      <c r="G109" t="s">
        <v>37</v>
      </c>
      <c r="H109">
        <v>-9.8033700000000001E-2</v>
      </c>
      <c r="I109">
        <v>1.79402E-2</v>
      </c>
      <c r="J109" s="12">
        <v>4.6399999999999999E-8</v>
      </c>
      <c r="K109">
        <f t="shared" si="3"/>
        <v>29.860441705119801</v>
      </c>
    </row>
    <row r="110" spans="1:11" x14ac:dyDescent="0.25">
      <c r="A110" t="s">
        <v>30</v>
      </c>
      <c r="B110" t="s">
        <v>10</v>
      </c>
      <c r="C110" t="s">
        <v>143</v>
      </c>
      <c r="D110">
        <v>16</v>
      </c>
      <c r="E110">
        <v>79652720</v>
      </c>
      <c r="F110" t="s">
        <v>32</v>
      </c>
      <c r="G110" t="s">
        <v>33</v>
      </c>
      <c r="H110">
        <v>-9.4420599999999993E-2</v>
      </c>
      <c r="I110">
        <v>1.8090999999999999E-2</v>
      </c>
      <c r="J110" s="12">
        <v>1.8E-7</v>
      </c>
      <c r="K110">
        <f t="shared" si="3"/>
        <v>27.2400791052962</v>
      </c>
    </row>
    <row r="111" spans="1:11" x14ac:dyDescent="0.25">
      <c r="A111" t="s">
        <v>30</v>
      </c>
      <c r="B111" t="s">
        <v>10</v>
      </c>
      <c r="C111" t="s">
        <v>144</v>
      </c>
      <c r="D111">
        <v>16</v>
      </c>
      <c r="E111">
        <v>1066917</v>
      </c>
      <c r="F111" t="s">
        <v>33</v>
      </c>
      <c r="G111" t="s">
        <v>32</v>
      </c>
      <c r="H111">
        <v>0.118784</v>
      </c>
      <c r="I111">
        <v>2.1755799999999999E-2</v>
      </c>
      <c r="J111" s="12">
        <v>4.7600000000000003E-8</v>
      </c>
      <c r="K111">
        <f t="shared" si="3"/>
        <v>29.810260852149199</v>
      </c>
    </row>
    <row r="112" spans="1:11" x14ac:dyDescent="0.25">
      <c r="A112" t="s">
        <v>30</v>
      </c>
      <c r="B112" t="s">
        <v>10</v>
      </c>
      <c r="C112" t="s">
        <v>145</v>
      </c>
      <c r="D112">
        <v>16</v>
      </c>
      <c r="E112">
        <v>11213449</v>
      </c>
      <c r="F112" t="s">
        <v>32</v>
      </c>
      <c r="G112" t="s">
        <v>36</v>
      </c>
      <c r="H112">
        <v>-0.170788</v>
      </c>
      <c r="I112">
        <v>1.69488E-2</v>
      </c>
      <c r="J112" s="12">
        <v>6.9999999999999993E-24</v>
      </c>
      <c r="K112">
        <f t="shared" si="3"/>
        <v>101.5399150426</v>
      </c>
    </row>
    <row r="113" spans="1:11" x14ac:dyDescent="0.25">
      <c r="A113" t="s">
        <v>30</v>
      </c>
      <c r="B113" t="s">
        <v>10</v>
      </c>
      <c r="C113" t="s">
        <v>146</v>
      </c>
      <c r="D113">
        <v>16</v>
      </c>
      <c r="E113">
        <v>57077094</v>
      </c>
      <c r="F113" t="s">
        <v>32</v>
      </c>
      <c r="G113" t="s">
        <v>33</v>
      </c>
      <c r="H113">
        <v>8.4800600000000004E-2</v>
      </c>
      <c r="I113">
        <v>1.72163E-2</v>
      </c>
      <c r="J113" s="12">
        <v>8.4099999999999997E-7</v>
      </c>
      <c r="K113">
        <f t="shared" si="3"/>
        <v>24.2615311943702</v>
      </c>
    </row>
    <row r="114" spans="1:11" x14ac:dyDescent="0.25">
      <c r="A114" t="s">
        <v>30</v>
      </c>
      <c r="B114" t="s">
        <v>10</v>
      </c>
      <c r="C114" t="s">
        <v>147</v>
      </c>
      <c r="D114">
        <v>16</v>
      </c>
      <c r="E114">
        <v>79111297</v>
      </c>
      <c r="F114" t="s">
        <v>33</v>
      </c>
      <c r="G114" t="s">
        <v>32</v>
      </c>
      <c r="H114">
        <v>9.4582600000000003E-2</v>
      </c>
      <c r="I114">
        <v>1.7081200000000001E-2</v>
      </c>
      <c r="J114" s="12">
        <v>3.0699999999999997E-8</v>
      </c>
      <c r="K114">
        <f t="shared" si="3"/>
        <v>30.660959462557798</v>
      </c>
    </row>
    <row r="115" spans="1:11" x14ac:dyDescent="0.25">
      <c r="A115" t="s">
        <v>30</v>
      </c>
      <c r="B115" t="s">
        <v>10</v>
      </c>
      <c r="C115" t="s">
        <v>148</v>
      </c>
      <c r="D115">
        <v>17</v>
      </c>
      <c r="E115">
        <v>34842521</v>
      </c>
      <c r="F115" t="s">
        <v>36</v>
      </c>
      <c r="G115" t="s">
        <v>37</v>
      </c>
      <c r="H115">
        <v>8.5448999999999997E-2</v>
      </c>
      <c r="I115">
        <v>1.63132E-2</v>
      </c>
      <c r="J115" s="12">
        <v>1.6199999999999999E-7</v>
      </c>
      <c r="K115">
        <f t="shared" si="3"/>
        <v>27.4369383757988</v>
      </c>
    </row>
    <row r="116" spans="1:11" x14ac:dyDescent="0.25">
      <c r="A116" t="s">
        <v>30</v>
      </c>
      <c r="B116" t="s">
        <v>10</v>
      </c>
      <c r="C116" t="s">
        <v>149</v>
      </c>
      <c r="D116">
        <v>17</v>
      </c>
      <c r="E116">
        <v>45697549</v>
      </c>
      <c r="F116" t="s">
        <v>36</v>
      </c>
      <c r="G116" t="s">
        <v>33</v>
      </c>
      <c r="H116">
        <v>0.108765</v>
      </c>
      <c r="I116">
        <v>1.6526800000000001E-2</v>
      </c>
      <c r="J116" s="12">
        <v>4.6699999999999998E-11</v>
      </c>
      <c r="K116">
        <f t="shared" si="3"/>
        <v>43.3112567187545</v>
      </c>
    </row>
    <row r="117" spans="1:11" x14ac:dyDescent="0.25">
      <c r="A117" t="s">
        <v>30</v>
      </c>
      <c r="B117" t="s">
        <v>10</v>
      </c>
      <c r="C117" t="s">
        <v>150</v>
      </c>
      <c r="D117">
        <v>17</v>
      </c>
      <c r="E117">
        <v>40529835</v>
      </c>
      <c r="F117" t="s">
        <v>36</v>
      </c>
      <c r="G117" t="s">
        <v>37</v>
      </c>
      <c r="H117">
        <v>-0.12965299999999999</v>
      </c>
      <c r="I117">
        <v>1.7430500000000002E-2</v>
      </c>
      <c r="J117" s="12">
        <v>1.0199999999999999E-13</v>
      </c>
      <c r="K117">
        <f t="shared" si="3"/>
        <v>55.328060959732497</v>
      </c>
    </row>
    <row r="118" spans="1:11" x14ac:dyDescent="0.25">
      <c r="A118" t="s">
        <v>30</v>
      </c>
      <c r="B118" t="s">
        <v>10</v>
      </c>
      <c r="C118" t="s">
        <v>151</v>
      </c>
      <c r="D118">
        <v>17</v>
      </c>
      <c r="E118">
        <v>57859210</v>
      </c>
      <c r="F118" t="s">
        <v>37</v>
      </c>
      <c r="G118" t="s">
        <v>36</v>
      </c>
      <c r="H118">
        <v>-0.103549</v>
      </c>
      <c r="I118">
        <v>1.6476899999999999E-2</v>
      </c>
      <c r="J118" s="12">
        <v>3.29E-10</v>
      </c>
      <c r="K118">
        <f t="shared" si="3"/>
        <v>39.494880711489699</v>
      </c>
    </row>
    <row r="119" spans="1:11" x14ac:dyDescent="0.25">
      <c r="A119" t="s">
        <v>30</v>
      </c>
      <c r="B119" t="s">
        <v>10</v>
      </c>
      <c r="C119" t="s">
        <v>152</v>
      </c>
      <c r="D119">
        <v>17</v>
      </c>
      <c r="E119">
        <v>73335776</v>
      </c>
      <c r="F119" t="s">
        <v>36</v>
      </c>
      <c r="G119" t="s">
        <v>33</v>
      </c>
      <c r="H119">
        <v>-9.4764600000000004E-2</v>
      </c>
      <c r="I119">
        <v>1.9455299999999998E-2</v>
      </c>
      <c r="J119" s="12">
        <v>1.11E-6</v>
      </c>
      <c r="K119">
        <f t="shared" si="3"/>
        <v>23.7255562645609</v>
      </c>
    </row>
    <row r="120" spans="1:11" x14ac:dyDescent="0.25">
      <c r="A120" t="s">
        <v>30</v>
      </c>
      <c r="B120" t="s">
        <v>10</v>
      </c>
      <c r="C120" t="s">
        <v>153</v>
      </c>
      <c r="D120">
        <v>18</v>
      </c>
      <c r="E120">
        <v>56348044</v>
      </c>
      <c r="F120" t="s">
        <v>36</v>
      </c>
      <c r="G120" t="s">
        <v>37</v>
      </c>
      <c r="H120">
        <v>-0.110038</v>
      </c>
      <c r="I120">
        <v>1.9451099999999999E-2</v>
      </c>
      <c r="J120" s="12">
        <v>1.5399999999999999E-8</v>
      </c>
      <c r="K120">
        <f t="shared" si="3"/>
        <v>32.0034680629322</v>
      </c>
    </row>
    <row r="121" spans="1:11" x14ac:dyDescent="0.25">
      <c r="A121" t="s">
        <v>30</v>
      </c>
      <c r="B121" t="s">
        <v>10</v>
      </c>
      <c r="C121" t="s">
        <v>154</v>
      </c>
      <c r="D121">
        <v>18</v>
      </c>
      <c r="E121">
        <v>56213438</v>
      </c>
      <c r="F121" t="s">
        <v>36</v>
      </c>
      <c r="G121" t="s">
        <v>37</v>
      </c>
      <c r="H121">
        <v>8.3237599999999995E-2</v>
      </c>
      <c r="I121">
        <v>1.8011800000000001E-2</v>
      </c>
      <c r="J121" s="12">
        <v>3.8099999999999999E-6</v>
      </c>
      <c r="K121">
        <f t="shared" si="3"/>
        <v>21.356243666071901</v>
      </c>
    </row>
    <row r="122" spans="1:11" x14ac:dyDescent="0.25">
      <c r="A122" t="s">
        <v>30</v>
      </c>
      <c r="B122" t="s">
        <v>10</v>
      </c>
      <c r="C122" t="s">
        <v>155</v>
      </c>
      <c r="D122">
        <v>19</v>
      </c>
      <c r="E122">
        <v>6668972</v>
      </c>
      <c r="F122" t="s">
        <v>32</v>
      </c>
      <c r="G122" t="s">
        <v>33</v>
      </c>
      <c r="H122">
        <v>-0.151862</v>
      </c>
      <c r="I122">
        <v>2.1225000000000001E-2</v>
      </c>
      <c r="J122" s="12">
        <v>8.3699999999999997E-13</v>
      </c>
      <c r="K122">
        <f t="shared" si="3"/>
        <v>51.192086679124998</v>
      </c>
    </row>
    <row r="123" spans="1:11" x14ac:dyDescent="0.25">
      <c r="A123" t="s">
        <v>30</v>
      </c>
      <c r="B123" t="s">
        <v>10</v>
      </c>
      <c r="C123" t="s">
        <v>156</v>
      </c>
      <c r="D123">
        <v>19</v>
      </c>
      <c r="E123">
        <v>10590684</v>
      </c>
      <c r="F123" t="s">
        <v>36</v>
      </c>
      <c r="G123" t="s">
        <v>37</v>
      </c>
      <c r="H123">
        <v>-0.102827</v>
      </c>
      <c r="I123">
        <v>1.8038499999999999E-2</v>
      </c>
      <c r="J123" s="12">
        <v>1.2E-8</v>
      </c>
      <c r="K123">
        <f t="shared" si="3"/>
        <v>32.494771636225103</v>
      </c>
    </row>
    <row r="124" spans="1:11" x14ac:dyDescent="0.25">
      <c r="A124" t="s">
        <v>30</v>
      </c>
      <c r="B124" t="s">
        <v>10</v>
      </c>
      <c r="C124" t="s">
        <v>157</v>
      </c>
      <c r="D124">
        <v>19</v>
      </c>
      <c r="E124">
        <v>47696626</v>
      </c>
      <c r="F124" t="s">
        <v>32</v>
      </c>
      <c r="G124" t="s">
        <v>33</v>
      </c>
      <c r="H124">
        <v>0.100117</v>
      </c>
      <c r="I124">
        <v>1.9976500000000001E-2</v>
      </c>
      <c r="J124" s="12">
        <v>5.3900000000000005E-7</v>
      </c>
      <c r="K124">
        <f t="shared" si="3"/>
        <v>25.117525730081699</v>
      </c>
    </row>
    <row r="125" spans="1:11" x14ac:dyDescent="0.25">
      <c r="A125" t="s">
        <v>30</v>
      </c>
      <c r="B125" t="s">
        <v>10</v>
      </c>
      <c r="C125" t="s">
        <v>158</v>
      </c>
      <c r="D125">
        <v>19</v>
      </c>
      <c r="E125">
        <v>18301979</v>
      </c>
      <c r="F125" t="s">
        <v>36</v>
      </c>
      <c r="G125" t="s">
        <v>33</v>
      </c>
      <c r="H125">
        <v>-0.13456000000000001</v>
      </c>
      <c r="I125">
        <v>1.8612199999999999E-2</v>
      </c>
      <c r="J125" s="12">
        <v>4.8399999999999996E-13</v>
      </c>
      <c r="K125">
        <f t="shared" si="3"/>
        <v>52.268078609154799</v>
      </c>
    </row>
    <row r="126" spans="1:11" x14ac:dyDescent="0.25">
      <c r="A126" t="s">
        <v>30</v>
      </c>
      <c r="B126" t="s">
        <v>10</v>
      </c>
      <c r="C126" t="s">
        <v>159</v>
      </c>
      <c r="D126">
        <v>19</v>
      </c>
      <c r="E126">
        <v>49837246</v>
      </c>
      <c r="F126" t="s">
        <v>32</v>
      </c>
      <c r="G126" t="s">
        <v>33</v>
      </c>
      <c r="H126">
        <v>0.124317</v>
      </c>
      <c r="I126">
        <v>1.87656E-2</v>
      </c>
      <c r="J126" s="12">
        <v>3.4799999999999999E-11</v>
      </c>
      <c r="K126">
        <f t="shared" si="3"/>
        <v>43.887024069896299</v>
      </c>
    </row>
    <row r="127" spans="1:11" x14ac:dyDescent="0.25">
      <c r="A127" t="s">
        <v>30</v>
      </c>
      <c r="B127" t="s">
        <v>10</v>
      </c>
      <c r="C127" t="s">
        <v>160</v>
      </c>
      <c r="D127">
        <v>20</v>
      </c>
      <c r="E127">
        <v>44734310</v>
      </c>
      <c r="F127" t="s">
        <v>32</v>
      </c>
      <c r="G127" t="s">
        <v>33</v>
      </c>
      <c r="H127">
        <v>-0.13383100000000001</v>
      </c>
      <c r="I127">
        <v>1.83292E-2</v>
      </c>
      <c r="J127" s="12">
        <v>2.85E-13</v>
      </c>
      <c r="K127">
        <f t="shared" si="3"/>
        <v>53.312178070283402</v>
      </c>
    </row>
    <row r="128" spans="1:11" x14ac:dyDescent="0.25">
      <c r="A128" t="s">
        <v>30</v>
      </c>
      <c r="B128" t="s">
        <v>10</v>
      </c>
      <c r="C128" t="s">
        <v>161</v>
      </c>
      <c r="D128">
        <v>20</v>
      </c>
      <c r="E128">
        <v>62374441</v>
      </c>
      <c r="F128" t="s">
        <v>33</v>
      </c>
      <c r="G128" t="s">
        <v>32</v>
      </c>
      <c r="H128">
        <v>0.15930900000000001</v>
      </c>
      <c r="I128">
        <v>3.01763E-2</v>
      </c>
      <c r="J128" s="12">
        <v>1.3E-7</v>
      </c>
      <c r="K128">
        <f t="shared" si="3"/>
        <v>27.870749360305599</v>
      </c>
    </row>
    <row r="129" spans="1:11" x14ac:dyDescent="0.25">
      <c r="A129" t="s">
        <v>30</v>
      </c>
      <c r="B129" t="s">
        <v>10</v>
      </c>
      <c r="C129" t="s">
        <v>162</v>
      </c>
      <c r="D129">
        <v>20</v>
      </c>
      <c r="E129">
        <v>47251852</v>
      </c>
      <c r="F129" t="s">
        <v>36</v>
      </c>
      <c r="G129" t="s">
        <v>37</v>
      </c>
      <c r="H129">
        <v>8.7738899999999995E-2</v>
      </c>
      <c r="I129">
        <v>1.6750000000000001E-2</v>
      </c>
      <c r="J129" s="12">
        <v>1.6199999999999999E-7</v>
      </c>
      <c r="K129">
        <f t="shared" si="3"/>
        <v>27.438145059336101</v>
      </c>
    </row>
    <row r="130" spans="1:11" x14ac:dyDescent="0.25">
      <c r="A130" t="s">
        <v>30</v>
      </c>
      <c r="B130" t="s">
        <v>10</v>
      </c>
      <c r="C130" t="s">
        <v>163</v>
      </c>
      <c r="D130">
        <v>20</v>
      </c>
      <c r="E130">
        <v>52792202</v>
      </c>
      <c r="F130" t="s">
        <v>37</v>
      </c>
      <c r="G130" t="s">
        <v>36</v>
      </c>
      <c r="H130">
        <v>-0.108142</v>
      </c>
      <c r="I130">
        <v>1.7416500000000001E-2</v>
      </c>
      <c r="J130" s="12">
        <v>5.3300000000000002E-10</v>
      </c>
      <c r="K130">
        <f t="shared" si="3"/>
        <v>38.553785454234699</v>
      </c>
    </row>
    <row r="131" spans="1:11" x14ac:dyDescent="0.25">
      <c r="A131" t="s">
        <v>30</v>
      </c>
      <c r="B131" t="s">
        <v>10</v>
      </c>
      <c r="C131" t="s">
        <v>164</v>
      </c>
      <c r="D131">
        <v>21</v>
      </c>
      <c r="E131">
        <v>36464229</v>
      </c>
      <c r="F131" t="s">
        <v>32</v>
      </c>
      <c r="G131" t="s">
        <v>33</v>
      </c>
      <c r="H131">
        <v>-0.25083699999999998</v>
      </c>
      <c r="I131">
        <v>5.39438E-2</v>
      </c>
      <c r="J131" s="12">
        <v>3.32E-6</v>
      </c>
      <c r="K131">
        <f t="shared" si="3"/>
        <v>21.622212090206801</v>
      </c>
    </row>
    <row r="132" spans="1:11" x14ac:dyDescent="0.25">
      <c r="A132" t="s">
        <v>30</v>
      </c>
      <c r="B132" t="s">
        <v>10</v>
      </c>
      <c r="C132" t="s">
        <v>165</v>
      </c>
      <c r="D132">
        <v>21</v>
      </c>
      <c r="E132">
        <v>40463283</v>
      </c>
      <c r="F132" t="s">
        <v>37</v>
      </c>
      <c r="G132" t="s">
        <v>36</v>
      </c>
      <c r="H132">
        <v>-9.2214500000000005E-2</v>
      </c>
      <c r="I132">
        <v>1.9138499999999999E-2</v>
      </c>
      <c r="J132" s="12">
        <v>1.4500000000000001E-6</v>
      </c>
      <c r="K132">
        <f t="shared" si="3"/>
        <v>23.215745734653499</v>
      </c>
    </row>
    <row r="133" spans="1:11" x14ac:dyDescent="0.25">
      <c r="A133" t="s">
        <v>30</v>
      </c>
      <c r="B133" t="s">
        <v>10</v>
      </c>
      <c r="C133" t="s">
        <v>166</v>
      </c>
      <c r="D133">
        <v>22</v>
      </c>
      <c r="E133">
        <v>28730175</v>
      </c>
      <c r="F133" t="s">
        <v>32</v>
      </c>
      <c r="G133" t="s">
        <v>33</v>
      </c>
      <c r="H133">
        <v>0.13190499999999999</v>
      </c>
      <c r="I133">
        <v>2.65396E-2</v>
      </c>
      <c r="J133" s="12">
        <v>6.6899999999999997E-7</v>
      </c>
      <c r="K133">
        <f t="shared" si="3"/>
        <v>24.702094030918001</v>
      </c>
    </row>
    <row r="134" spans="1:11" x14ac:dyDescent="0.25">
      <c r="A134" t="s">
        <v>30</v>
      </c>
      <c r="B134" t="s">
        <v>10</v>
      </c>
      <c r="C134" t="s">
        <v>167</v>
      </c>
      <c r="D134">
        <v>22</v>
      </c>
      <c r="E134">
        <v>22205353</v>
      </c>
      <c r="F134" t="s">
        <v>32</v>
      </c>
      <c r="G134" t="s">
        <v>33</v>
      </c>
      <c r="H134">
        <v>0.114221</v>
      </c>
      <c r="I134">
        <v>1.6510199999999999E-2</v>
      </c>
      <c r="J134" s="12">
        <v>4.5700000000000001E-12</v>
      </c>
      <c r="K134">
        <f t="shared" si="3"/>
        <v>47.861603840683102</v>
      </c>
    </row>
    <row r="135" spans="1:11" x14ac:dyDescent="0.25">
      <c r="A135" t="s">
        <v>30</v>
      </c>
      <c r="B135" t="s">
        <v>10</v>
      </c>
      <c r="C135" t="s">
        <v>168</v>
      </c>
      <c r="D135">
        <v>22</v>
      </c>
      <c r="E135">
        <v>50971266</v>
      </c>
      <c r="F135" t="s">
        <v>33</v>
      </c>
      <c r="G135" t="s">
        <v>32</v>
      </c>
      <c r="H135">
        <v>-0.110596</v>
      </c>
      <c r="I135">
        <v>1.7536E-2</v>
      </c>
      <c r="J135" s="12">
        <v>2.85E-10</v>
      </c>
      <c r="K135">
        <f t="shared" si="3"/>
        <v>39.775694015481001</v>
      </c>
    </row>
  </sheetData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"/>
  <sheetViews>
    <sheetView workbookViewId="0">
      <selection activeCell="G6" sqref="G6"/>
    </sheetView>
  </sheetViews>
  <sheetFormatPr defaultColWidth="8.7265625" defaultRowHeight="14" x14ac:dyDescent="0.25"/>
  <sheetData>
    <row r="1" spans="1:12" x14ac:dyDescent="0.25">
      <c r="A1" s="18" t="s">
        <v>169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2" ht="25" customHeight="1" x14ac:dyDescent="0.25">
      <c r="A2" s="24" t="s">
        <v>19</v>
      </c>
      <c r="B2" s="24"/>
      <c r="C2" s="24"/>
      <c r="D2" s="24" t="s">
        <v>16</v>
      </c>
      <c r="E2" s="24"/>
      <c r="F2" s="24"/>
      <c r="G2" s="23" t="s">
        <v>170</v>
      </c>
      <c r="H2" s="24" t="s">
        <v>171</v>
      </c>
      <c r="I2" s="24"/>
      <c r="J2" s="24" t="s">
        <v>172</v>
      </c>
      <c r="K2" s="24" t="s">
        <v>173</v>
      </c>
      <c r="L2" s="25" t="s">
        <v>174</v>
      </c>
    </row>
    <row r="3" spans="1:12" ht="25" customHeight="1" x14ac:dyDescent="0.25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</row>
    <row r="4" spans="1:12" ht="25" customHeight="1" x14ac:dyDescent="0.25">
      <c r="A4" s="21"/>
      <c r="B4" s="21"/>
      <c r="C4" s="21"/>
      <c r="D4" s="21"/>
      <c r="E4" s="21"/>
      <c r="F4" s="21"/>
      <c r="G4" s="8"/>
      <c r="H4" s="21" t="s">
        <v>175</v>
      </c>
      <c r="I4" s="21"/>
      <c r="J4" s="27" t="s">
        <v>176</v>
      </c>
      <c r="K4" s="8" t="s">
        <v>177</v>
      </c>
      <c r="L4" s="8">
        <v>1.4E-2</v>
      </c>
    </row>
    <row r="5" spans="1:12" ht="25" customHeight="1" x14ac:dyDescent="0.25">
      <c r="A5" s="9" t="s">
        <v>30</v>
      </c>
      <c r="B5" s="9"/>
      <c r="C5" s="9"/>
      <c r="D5" s="9" t="s">
        <v>17</v>
      </c>
      <c r="E5" s="9"/>
      <c r="F5" s="9"/>
      <c r="G5" s="8">
        <v>124</v>
      </c>
      <c r="H5" s="21" t="s">
        <v>178</v>
      </c>
      <c r="I5" s="21"/>
      <c r="J5" s="8">
        <v>1.083</v>
      </c>
      <c r="K5" s="8" t="s">
        <v>179</v>
      </c>
      <c r="L5" s="8">
        <v>0.184</v>
      </c>
    </row>
    <row r="6" spans="1:12" ht="25" customHeight="1" x14ac:dyDescent="0.25">
      <c r="A6" s="10"/>
      <c r="B6" s="10"/>
      <c r="C6" s="10"/>
      <c r="D6" s="10"/>
      <c r="E6" s="10"/>
      <c r="F6" s="10"/>
      <c r="G6" s="11"/>
      <c r="H6" s="22" t="s">
        <v>180</v>
      </c>
      <c r="I6" s="22"/>
      <c r="J6" s="28" t="s">
        <v>181</v>
      </c>
      <c r="K6" s="11" t="s">
        <v>182</v>
      </c>
      <c r="L6" s="11">
        <v>0.22600000000000001</v>
      </c>
    </row>
  </sheetData>
  <mergeCells count="13">
    <mergeCell ref="H6:I6"/>
    <mergeCell ref="G2:G3"/>
    <mergeCell ref="J2:J3"/>
    <mergeCell ref="K2:K3"/>
    <mergeCell ref="L2:L3"/>
    <mergeCell ref="H2:I3"/>
    <mergeCell ref="A1:K1"/>
    <mergeCell ref="A4:C4"/>
    <mergeCell ref="D4:F4"/>
    <mergeCell ref="H4:I4"/>
    <mergeCell ref="H5:I5"/>
    <mergeCell ref="A2:C3"/>
    <mergeCell ref="D2:F3"/>
  </mergeCells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"/>
  <sheetViews>
    <sheetView topLeftCell="E1" workbookViewId="0">
      <selection activeCell="P5" sqref="P5"/>
    </sheetView>
  </sheetViews>
  <sheetFormatPr defaultColWidth="8.7265625" defaultRowHeight="14" x14ac:dyDescent="0.25"/>
  <sheetData>
    <row r="1" spans="1:18" ht="25" customHeight="1" x14ac:dyDescent="0.25">
      <c r="A1" s="26" t="s">
        <v>183</v>
      </c>
      <c r="B1" s="26"/>
      <c r="C1" s="26"/>
      <c r="D1" s="26"/>
      <c r="E1" s="26"/>
      <c r="F1" s="26"/>
      <c r="G1" s="26"/>
    </row>
    <row r="2" spans="1:18" ht="25" customHeight="1" x14ac:dyDescent="0.25">
      <c r="A2" s="24" t="s">
        <v>19</v>
      </c>
      <c r="B2" s="24"/>
      <c r="C2" s="24" t="s">
        <v>16</v>
      </c>
      <c r="D2" s="24"/>
      <c r="E2" s="24"/>
      <c r="F2" s="2" t="s">
        <v>184</v>
      </c>
      <c r="G2" s="2"/>
      <c r="H2" s="2"/>
      <c r="I2" s="2"/>
      <c r="J2" s="24" t="s">
        <v>185</v>
      </c>
      <c r="K2" s="24"/>
      <c r="L2" s="24"/>
      <c r="M2" s="24"/>
      <c r="N2" s="2" t="s">
        <v>186</v>
      </c>
      <c r="O2" s="2"/>
      <c r="P2" s="2"/>
      <c r="Q2" s="2"/>
      <c r="R2" s="2"/>
    </row>
    <row r="3" spans="1:18" ht="25" customHeight="1" x14ac:dyDescent="0.25">
      <c r="A3" s="3"/>
      <c r="B3" s="3"/>
      <c r="C3" s="3"/>
      <c r="D3" s="3"/>
      <c r="E3" s="3"/>
      <c r="F3" s="20" t="s">
        <v>187</v>
      </c>
      <c r="G3" s="20"/>
      <c r="H3" s="4" t="s">
        <v>188</v>
      </c>
      <c r="I3" s="4" t="s">
        <v>189</v>
      </c>
      <c r="J3" s="20" t="s">
        <v>187</v>
      </c>
      <c r="K3" s="20"/>
      <c r="L3" s="4" t="s">
        <v>188</v>
      </c>
      <c r="M3" s="4" t="s">
        <v>189</v>
      </c>
      <c r="N3" s="20" t="s">
        <v>190</v>
      </c>
      <c r="O3" s="20"/>
      <c r="P3" s="4" t="s">
        <v>191</v>
      </c>
      <c r="Q3" s="5" t="s">
        <v>174</v>
      </c>
      <c r="R3" s="3"/>
    </row>
    <row r="4" spans="1:18" ht="25" customHeight="1" x14ac:dyDescent="0.25">
      <c r="A4" s="20" t="s">
        <v>192</v>
      </c>
      <c r="B4" s="20"/>
      <c r="C4" s="20" t="s">
        <v>17</v>
      </c>
      <c r="D4" s="20"/>
      <c r="E4" s="20"/>
      <c r="F4" s="20">
        <v>118.883</v>
      </c>
      <c r="G4" s="20"/>
      <c r="H4" s="4">
        <v>114</v>
      </c>
      <c r="I4" s="4">
        <v>0.35799999999999998</v>
      </c>
      <c r="J4" s="20">
        <v>118.90300000000001</v>
      </c>
      <c r="K4" s="20"/>
      <c r="L4" s="4">
        <v>115</v>
      </c>
      <c r="M4" s="4">
        <v>0.38300000000000001</v>
      </c>
      <c r="N4" s="20">
        <v>1E-3</v>
      </c>
      <c r="O4" s="20"/>
      <c r="P4" s="4">
        <v>8.9999999999999993E-3</v>
      </c>
      <c r="Q4" s="6" t="s">
        <v>193</v>
      </c>
      <c r="R4" s="4"/>
    </row>
  </sheetData>
  <mergeCells count="12">
    <mergeCell ref="N3:O3"/>
    <mergeCell ref="A4:B4"/>
    <mergeCell ref="C4:E4"/>
    <mergeCell ref="F4:G4"/>
    <mergeCell ref="J4:K4"/>
    <mergeCell ref="N4:O4"/>
    <mergeCell ref="A1:G1"/>
    <mergeCell ref="A2:B2"/>
    <mergeCell ref="C2:E2"/>
    <mergeCell ref="J2:M2"/>
    <mergeCell ref="F3:G3"/>
    <mergeCell ref="J3:K3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bo li</cp:lastModifiedBy>
  <dcterms:created xsi:type="dcterms:W3CDTF">2023-11-27T02:04:00Z</dcterms:created>
  <dcterms:modified xsi:type="dcterms:W3CDTF">2023-12-26T08:1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6F6348D6694EA98DA49969D0D827BD_11</vt:lpwstr>
  </property>
  <property fmtid="{D5CDD505-2E9C-101B-9397-08002B2CF9AE}" pid="3" name="KSOProductBuildVer">
    <vt:lpwstr>2052-12.1.0.15990</vt:lpwstr>
  </property>
</Properties>
</file>